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ell component" sheetId="1" state="visible" r:id="rId2"/>
    <sheet name="nuclear fraction" sheetId="2" state="visible" r:id="rId3"/>
    <sheet name="POSITIVE GRAV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288">
  <si>
    <t xml:space="preserve">cellular localization</t>
  </si>
  <si>
    <t xml:space="preserve">Term</t>
  </si>
  <si>
    <t xml:space="preserve">Count</t>
  </si>
  <si>
    <t xml:space="preserve">%</t>
  </si>
  <si>
    <t xml:space="preserve">PROTEINS</t>
  </si>
  <si>
    <t xml:space="preserve">GO:0005886~plasma membrane</t>
  </si>
  <si>
    <t xml:space="preserve">Q5VZ30, Q59HA5, P17655, Q7RU04, Q7Z3B1, P13591, Q59GA0, P21964, Q5W102, A4D2P1, P10114, P61764, P38606, Q15075, Q53HM8, P23396, Q86XR1, Q9Y6I3, Q9BUB1, Q9H3Z4, Q6FIC5, Q96FS1, B2ZZ89, Q9NP90, Q9H0Q3, Q8NCF7, A4QPA9, Q8N6I2, P61586, Q92930, P07237, Q9P1A6, P14415, O95782, P13796, P09497, P09496, Q6FHR0, Q5T0D9, O75078, P18206, P13473, P52565, P17252, Q4JCQ8, P04040, Q60FE2, P35609, Q9P121, Q9NZN3, Q9BW82, Q9Y678, Q5SU16, O75886, Q02952, Q59G01, O75381, P22676, A5JJ20, P10636, P35612, P35613, Q92783, Q13332, Q9NP72, P14923, B4DGY0, P20020, Q45QG9, Q5JQ44, Q92506, P06576, Q9UNA1, P09471, O60331, P01116, O15083, Q08722, Q5HYI5, P53618, P01112, Q9UEW8, O14745, Q5TZZ9, P02686, Q15811, Q07021, O14617, B1APZ0, Q01484, P08133, O15075, P18085, P11233, Q9NS86, O15079, Q6NZ61, Q49A63, P63096, Q59FM5, P53680, Q13424, P05026, O00186, P63092, P02675, Q6IS01, Q6ZS03, Q15019, O75323, P05771, Q5SZY0, Q07960, Q6FGN3, Q9H1V8, Q17R51, Q13813, O94985, Q9ULB1, Q10567, Q6U841, Q59FL6, P04792, Q53GW1, P27105, P00441, Q9UQB3, Q53XM7, Q5VU08, Q96IH1, Q9UQB8, Q9H269, P04899, Q9Y639, O43761, P51693, B3KUN1, P08670, O95502, Q86VA8, Q9P0L0, B0YJ88, P52272, P50148, Q9UI12, Q53G71, Q53G72, P20337, P20336, Q9UJD0, B2R6C3, Q9Y2A7, Q6NS36, A8K401, O43759, O95721, Q9NQC3, Q13683, Q8TEY4, Q6IB58, Q9UHD8, Q59GX6, Q14289, P36405, Q15286, Q2VPS2, P35052, Q6MZV5, P42262, Q99719, Q5STM1, P61106, Q7L1I2, Q9ULU8, Q5U0C3, O94856, Q53Y06, P49418, B2R692, P31146, Q96FJ2, O95057, Q13153, P23634, Q59EK3, P30531, P49802, Q53R19, Q68CM6, Q548C2, P11277, Q6UYC3, Q15149, P02649, P08237, Q6UWR7, P49407, P63241, Q6IBS5, Q53QM2, P80723, P60953, Q6IBS9, P61026, Q9C0H9, Q75ME0, Q9Y4G6, P16615, Q9UPT5, Q53HD1, P08247, Q15785, Q1HE25, O94973, Q00610, P42345, B2R5U3, Q9UPA5, Q14CZ8, P02671, Q13509, Q9H3P7, P54289, Q597H1, Q6IBH0, P07384, Q14155, O60262, P12235, Q59EX7, P35240, O75116, Q6FHH6, Q99250, Q1ZYL5, P26232, P07355, Q8NC96, Q6FHV6, P12931, Q59GE1, Q9BYW9, P06733, Q53HB8, Q02156, Q5U058, P21796, Q6FIE9, Q8NF91, A6NN80, P78356, O94910, P78357, P25098, Q4W5L2, Q9H4G0, Q92974, P15924, Q12860, P26038, Q5U5J2, P60880, P61018, Q7Z2K8, Q9H0U4, P21281, Q14232, Q53F03, Q6AI31, Q59FC3, P10809, Q99962, P04632, P17600, Q6GMP0, P14550, Q14847, P46821, P00918, Q53X12, Q8IWE0, Q8TAC9, Q6FI54, Q53G11, Q6NUR7, Q8WXG6, Q6NVC0, Q53F18, Q6FGX9, Q9Y2J2, O43157, P11047, P46108, Q14118, Q9HCM2, Q5TCU6, Q6DCA5, Q8N652, Q59GF3, Q9BX66, P00390, Q6FGH9, Q9BX67, Q5U025, Q6FI44, Q17RZ5, A8K8W2, Q9H313, Q53H26, Q58F15, P48047, P25705, Q8TBI1, Q6MZU1, A4D0Z3, Q8N126, Q96E17, Q6ZRJ8</t>
  </si>
  <si>
    <t xml:space="preserve">GO:0005829~cytosol</t>
  </si>
  <si>
    <t xml:space="preserve">Q5VZ30, P04350, Q5VVD0, Q9H7Z7, P43034, Q59GA0, P21964, Q9UKG1, Q32Q12, Q6ICN0, P11142, A4D2P1, Q5VXV3, Q6FHQ6, P38606, Q5U0B2, Q15075, Q9UHL4, Q53HM8, P23396, P62263, Q04828, Q9UJU6, Q9BU08, Q9BUB1, P00352, B2ZZ89, Q53G99, Q9BR63, Q6J1Z9, P41250, A4QPA9, P28074, O43776, P36871, Q6NW36, P62258, O95782, Q5U0A0, Q96L92, P13796, Q6FG96, Q16851, A8K639, Q01813, P18206, O95140, P52565, P17252, Q9NQ66, P04040, Q60FE2, A8YXX4, Q9NRH3, Q6W3F3, B1AQP2, Q9Y678, Q5SU16, O75886, P63208, O75083, Q1HBJ4, P11021, P55072, P10636, P37837, P78559, Q9H492, Q92783, P27361, P14923, P19367, Q45QG9, Q5SRQ6, Q5CAQ5, P07814, Q5TZN6, Q9NRV9, Q96IN2, P14618, Q6FG91, Q13228, P53618, B7Z6V1, Q53GY1, P17174, Q15811, P31946, Q9NS86, Q6NZ61, Q9BPW0, P53680, Q53FT5, O00186, Q53FT8, Q6IB30, Q5SZY0, P05771, Q13813, A8K2M0, Q53GF5, Q10567, P24534, P36969, B3KVQ9, P25789, P14868, P00441, Q5T6G6, Q53H88, Q53FW2, P61981, P04899, P07900, B3KUN1, B9EKV4, P08670, Q7Z2Q5, Q53HG0, Q9UFN0, Q5RKT7, O00429, P31321, Q9UI12, Q6IBD7, Q53G71, Q53G72, Q9UN36, P20337, Q15046, Q5HYE4, P47736, Q6NS36, Q96QK1, Q6IAT9, P09936, A8K8F9, P19623, Q12904, P12268, Q9H444, Q6MZV5, Q6PUV4, O00487, P17858, Q9Y2T3, P61106, P61970, P54750, P55786, Q9ULU8, Q5U0C3, Q53Y06, Q9UNF0, P36507, Q99497, Q53YD8, Q53HV2, Q86UY8, Q16543, Q96FJ2, Q13153, P17987, Q59EK3, P46459, Q53S17, O15020, P48163, Q548C2, P11277, P55795, Q6FGQ4, Q15149, P11940, Q9Y2S2, O00764, P08237, P10599, O75131, Q6IB71, P49407, Q53HW2, O75828, P63241, Q6IBU0, O60784, Q01064, P60953, Q9UPT5, P30050, P30041, P43490, P30044, O94973, P48147, Q06124, Q6LET3, P50991, Q6IBT1, O95433, P42345, P60174, O15294, P50453, Q6IBR8, P49327, P35237, Q14TF0, Q14155, Q8N7G1, O00743, Q9NRN7, B3KT21, Q9BR01, O75116, Q5U0F4, P49721, P17812, Q6FHV6, P12931, P06733, Q08209, Q14240, Q15181, P41208, Q93034, P62136, Q6FIE5, P55263, Q00535, Q4G0F5, B9A6L2, P25098, Q53HR5, P16930, Q4W5L2, Q9H4G0, Q6FHU2, Q92974, Q8TBF2, Q68DQ4, P78371, Q99471, B7Z5E3, Q6P0M4, Q53GN6, P06748, P21281, Q53XC0, Q8TAT6, O14818, P10809, Q99962, P15121, P02792, P14550, Q0VDC6, P46821, Q9H8E3, Q6VY07, Q9H0B6, P35268, Q6NUR7, Q6IBM2, P16298, O75223, Q6FGX9, B2RB70, P55036, O75935, Q9Y6K8, P46108, Q5TCU6, P62166, Q6DCA5, P12277, Q9BX66, P00390, Q6FGH9, Q14008, A0N071, Q6IBN0, Q13177, P07203, Q16566, P15531, O60763, Q53YE8, Q14204, Q9BS45, Q14203, O14980, Q14103, Q96E17, Q57Z92, P21399, O00232</t>
  </si>
  <si>
    <t xml:space="preserve">GO:0005739~mitochondrion</t>
  </si>
  <si>
    <t xml:space="preserve">Q96TC7, O75964, Q86Y39, Q8IXI2, Q5H9R2, Q9H7Z7, O43181, P61764, Q6IAL5, P38606, O43488, Q53XZ9, P22695, Q9H3Z4, Q8TAS0, Q6FIC5, P41250, O00217, Q9H1K4, B2R4A9, Q59GB4, Q8NCF7, Q9UKU7, Q9NZJ7, P13073, P27144, Q9BV79, P62258, Q53F51, Q9BUT1, Q8N573, Q9BSK2, O60313, Q16836, P43155, O95140, P17252, Q4JCQ8, P04040, Q5VTS9, A8YXX4, Q6IRT1, Q6W3F3, O43272, Q6IBA0, O75489, P14927, P35613, Q4AEJ4, Q53T76, Q5TC12, P19367, Q5T4U5, Q92506, P06576, Q9Y5U8, Q5TZN6, P55084, Q9NRV9, Q9NUJ1, Q13825, Q9BPW8, Q6IAQ1, Q07021, O95831, Q9BXK5, Q9HCC0, Q6IBC4, Q5JTZ9, Q9Y512, Q6IBC0, Q96I99, Q49A63, Q06830, Q8IZ68, P49753, P83111, B1ANK7, Q9UI32, Q9NX14, O75323, P56385, Q02218, B3KM34, Q6PI48, Q9Y305, A8K2M0, Q53GF8, P04179, P36969, P27105, P00441, Q9Y6C9, O95202, Q4LE40, B4DE10, P30837, P05165, B3KUN1, P23786, O00429, Q0QEY7, P51553, Q99623, Q6IB54, P14854, Q9NQR4, Q9UPE4, Q567R0, P20674, P54652, Q547S8, Q4G0N4, Q9ULD0, Q15046, Q9UI09, Q9H9B4, Q7Z4Y4, P30084, Q53XN3, P55809, A8K401, D0PNI1, B4DXG6, Q9Y3D6, P24752, Q59EJ3, Q02252, Q9BXF6, Q6FGA0, Q9BTZ2, O00483, Q2VPA0, Q9H845, P80404, Q6FII1, Q53Y06, Q8TD22, P49419, Q99497, P47985, P08574, P49411, Q59EK6, Q13011, O43837, Q68CM6, Q6FHY4, Q9H061, P04181, Q7LD69, Q6FHZ0, A4D1U3, Q6NVY1, P10599, P22033, Q9NZ45, Q9H936, O00154, Q6IB76, Q5SXM9, Q6IBS5, Q6IBS9, Q08ET0, P45880, P15954, Q15785, P31040, Q6I9V5, P30042, Q02338, P30044, Q15119, Q5JTJ3, Q06124, P30049, Q00610, Q6IB89, P42345, Q53YB7, Q9H3P7, Q16798, Q6IBH0, Q6KCM7, Q9Y371, P12235, Q6IB91, P31930, B3KT21, P12532, P12036, P30038, O75306, Q9Y2Y0, O14561, Q59EN5, P82909, Q9UJZ1, Q08209, P48735, P21796, Q16775, Q7Z5G3, Q6SZW1, Q9Y6M9, P11498, Q546Z2, Q9Y4W6, P15924, Q9NVH1, P11182, A8K761, P38646, P09972, Q2TB59, P11177, P10809, P10909, Q549C5, Q6YN16, Q9Y277, Q16698, Q9GZV0, Q6NVC0, Q546H9, O43678, Q8NCN5, Q13162, O96008, Q96RQ3, P16298, P05091, Q9BTT5, Q7Z518, Q6FGX9, Q59GV0, B1AK40, Q16891, P12277, P00390, Q9NPJ3, Q4G176, Q8N465, P07203, Q9Y5L4, Q92558, Q5SQN6, O43169, P48047, Q96AB3, P25705, P07339, O75947, Q8TBI1, Q9UNM1, P28838</t>
  </si>
  <si>
    <t xml:space="preserve">GO:0005856~cytoskeleton</t>
  </si>
  <si>
    <t xml:space="preserve">P04350, Q5VU66, Q96TC7, Q96H99, Q96KG9, P27816, Q9BR76, P11137, P43034, P78318, P23528, Q32Q12, Q15334, Q5U0B2, Q9UJU6, Q5T4S7, Q6FIC5, B2ZZ89, Q99426, Q53G99, B7Z3X6, Q59GB4, A4QPA9, Q0IIN1, Q03252, P28070, Q5RLJ0, P61586, Q9P1A6, P13796, Q5TZP7, Q9Y6G9, P18206, P52565, O95140, Q60FE2, P35609, Q96JE9, Q9NRH3, Q05193, Q5SU16, Q1HBJ4, O75083, Q02952, Q59G01, A4D177, P10636, P78559, P35612, Q9H492, P14923, P27361, B4DGY0, A1A4E9, Q9UNA1, O15083, Q15814, O14745, Q9UEW8, Q5TZZ9, Q01484, A8CDT9, Q9NS86, Q53GE2, Q14194, Q59FM5, Q13424, Q6IS01, Q15019, P28289, O43237, Q5SZY0, Q9Y4F1, Q17R51, Q13813, P47756, P42025, Q2LE71, P04792, Q16204, P27105, Q5VU08, Q96IH1, Q53H88, Q9H269, Q6FHB0, B3KUN1, B9EKV4, P08670, P49773, Q9P0L0, Q6FHL9, B0YJ88, Q8TAM6, Q86VQ2, Q9UN36, Q6FHA7, D0PNI1, Q549N0, Q6IB58, Q9UHD8, P36405, Q14289, Q6NYC5, Q5W0H4, Q53GB6, P42262, Q99719, O75146, Q53X45, O43707, O75410, Q53YD8, P49418, P31146, Q96FJ2, P17987, O15020, Q53R19, O00499, Q9UQ03, O60282, Q548C2, P11277, Q86VX4, Q6UYC3, P55795, Q15149, Q96BM9, P67936, Q6IB71, O60784, Q53QM2, Q4L233, P80723, Q9UQ16, Q9C0H9, P04075, Q75ME0, P43487, Q9Y4G6, Q9UPT5, P30042, P52907, Q1HE25, Q6FHG5, Q9NZ32, Q9UPA5, Q13509, Q6FGD7, Q9BTW9, Q597H1, Q8N7G1, P35240, Q9BVA1, P12036, Q6IBS0, Q92614, O75116, Q2UVF2, Q1ZYL5, Q92599, P26232, Q9Y2Y0, Q59GE1, Q8N542, Q9UJZ1, Q53Y44, P41208, Q08211, A7E2F7, Q8NF91, Q7Z3N6, Q6SZW1, Q00535, B9A6L2, Q9Y266, Q4W5L2, Q9H4G0, P15924, Q92974, P26038, O00399, Q99471, P60981, P06748, Q53F03, Q9Y6X7, P09972, P06753, Q7Z406, Q59FC3, Q14847, Q9BZV1, P46821, Q13049, Q16181, Q8IXJ6, Q9H0B6, Q6NUR7, Q14019, Q12756, P22531, Q53F18, Q16352, Q8NFH9, Q9Y2J2, P29966, O75935, Q14118, Q5TCU6, P62166, A8K882, Q6FGH9, Q9BX66, Q14008, Q13177, Q9UJW0, P15531, Q9P1U1, Q92558, Q14204, Q14203, P14136, Q6ICS3, Q13885, Q19VH1</t>
  </si>
  <si>
    <t xml:space="preserve">GO:0005634~nucleus</t>
  </si>
  <si>
    <t xml:space="preserve">GO:0031982~vesicle</t>
  </si>
  <si>
    <t xml:space="preserve">Q5VZ30, Q6IB58, Q96KG9, Q12904, Q15286, Q6MZV5, P42262, P23526, Q99719, Q9UKG1, Q6ICN0, O75146, P11142, P61106, A4D2P1, P61764, Q7L1I2, Q9ULU8, Q9UHL4, Q9UNF0, O43707, Q53HM8, P49418, P31146, Q9H3Z4, Q6NVJ2, Q96GW7, Q59EK3, Q6FIC5, P41250, Q68CM6, O00499, Q6FGQ4, P08238, P62258, Q92930, P07237, Q59ER4, O95782, P09497, Q6FHR0, P09496, Q5T0D9, P13473, P04075, Q75ME0, Q5TB20, P35609, Q9NZN3, P30041, P08247, P13667, Q1HE25, Q9Y678, O94973, B3KNS7, P11021, Q00610, P50991, B2R5U3, P30101, P02671, Q9H492, P35613, Q59FF4, P49327, B4DGY0, P30040, Q59EX7, Q5CAQ5, P23284, P53618, P07355, Q8NC96, Q59GE1, Q15811, P31946, Q15818, P08133, Q96HX3, A6NN80, P10768, P01023, P53680, Q06830, O00186, P63092, P02675, Q9UL25, Q5TZC3, Q4LE54, P61019, P21281, Q17R51, Q53F03, Q6AI31, Q53GF9, P10809, P10909, P17600, Q10567, O00194, Q53X12, Q53GW1, P27105, Q8TAC9, Q8IWE0, Q6VY07, Q6FI54, P00441, Q96CV9, O43761, P07900, B2RB70, Q86VA8, O15240, A4D2J9, Q9P0L0, Q6DCA5, Q9UHG2, Q5SWX3, Q9H598, Q6FI44, P51149, Q9Y2Q0, P20337, P20336, Q14697, Q53H26, P09543, P07339, O43759, Q96E17, D0PNI1</t>
  </si>
  <si>
    <t xml:space="preserve">GO:0005794~Golgi apparatus</t>
  </si>
  <si>
    <t xml:space="preserve">Q59HA5, Q5VZ30, Q6IB58, P36405, Q12904, Q96KG9, Q9H7Z7, Q6MZV5, Q9H115, Q6ICN0, Q5W102, P61106, Q53F62, O43488, Q53YD8, Q86XR1, Q13153, Q53FF5, Q59EK3, Q5SQT9, Q53R19, Q6FHY4, A4QPA9, Q6FGQ4, P02649, O95782, Q6FHJ5, P49407, P09497, P09496, Q53QM2, P61026, P04040, A8YXX4, Q96JE9, Q9Y678, Q00610, Q59G01, P42345, Q9H3P7, Q59FF4, P35613, P49327, Q9Y371, P22059, Q92614, Q6FG91, Q5HYI5, P53618, P01112, P61204, Q59EN5, O14617, P18085, Q9NRW7, Q8NF91, Q9Y266, Q92974, P63092, Q9UL25, Q5TZC3, P60880, Q4LE54, Q9H0U4, Q6FGN3, P61019, P21281, O94985, Q53GF9, P53677, Q53S54, Q8NDP0, P17600, Q10567, O00194, P54920, Q53GW1, P27105, Q8TAC9, Q6VY07, Q96T83, Q53XM7, Q96CV9, Q96RQ3, Q5U0I6, B2RB70, O00429, P20340, P62166, Q6DCA5, Q9UHG2, Q8WXF7, Q6IAT1, Q8N1B4, Q5U025, P51149, Q9UN36, Q53G72, Q5VIR6, O60763, P47736, Q14697, Q14204, A4D0Z3, Q6ZRJ8, P21399</t>
  </si>
  <si>
    <t xml:space="preserve">GO:0005768~endosome</t>
  </si>
  <si>
    <t xml:space="preserve">P07355, Q96QK1, Q8TAC9, P13473, Q96T83, Q6FI54, Q9H444, Q9BXF6, Q5W0H4, Q6FGM0, Q9H269, Q9UKG1, Q9NZN3, P61106, Q9NRW7, O75886, Q08AM6, Q15075, Q53Y06, B2R5U3, P46108, Q5JPE4, B2R692, Q9UL25, Q92783, Q53S17, Q8N1B4, Q5U025, Q6FI44, P51149, P60880, Q5VIR6, P35240, P02649, O95630, Q53H26, P10809, Q96BM9, Q99963, Q9P2R3, Q96L92, Q6ZRJ8, O60784</t>
  </si>
  <si>
    <t xml:space="preserve">GO:0005792~microsome</t>
  </si>
  <si>
    <t xml:space="preserve">Q6IBS5, Q6NYC5, Q08209, P11137, P21964, P16615, Q9UKG1, Q32Q12, P16298, O95831, Q05CK9, B3KNS7, Q08AM6, Q5VV89, P55072, P37837, Q59ED7, Q8WXF7, Q9Y371, Q6IB11, Q53G71, P15531, Q5CAQ5, O60763, Q53GF9, O43169, Q6FGZ3, P07237, Q9Y277</t>
  </si>
  <si>
    <t xml:space="preserve">GO:0005730~nucleolus</t>
  </si>
  <si>
    <t xml:space="preserve">GO:0005777~peroxisome</t>
  </si>
  <si>
    <t xml:space="preserve">P43155, Q96CN7, P00441, Q13011, Q9BTZ2, P04040, Q8N4Q0, P09110, P30044, Q6FHQ6, Q6FII1, Q6FGV9, O75381, Q9Y3D6</t>
  </si>
  <si>
    <t xml:space="preserve">GO:0005788~endoplasmic reticulum lumen</t>
  </si>
  <si>
    <t xml:space="preserve">A8C1Z0, P13667, O95831, P30101, Q5CAQ5, P23284, P07237, P11021, Q99784, P30040, Q53G71, Q9BS26</t>
  </si>
  <si>
    <t xml:space="preserve">Neuron-specific localization </t>
  </si>
  <si>
    <t xml:space="preserve">GO:0043005~neuron projection</t>
  </si>
  <si>
    <t xml:space="preserve">Q8TEY4, Q5VZ30, P04350, P09936, Q9UBB6, P42224, Q7Z3B1, Q14289, P02686, P17174, Q6NYC5, P13591, P11137, P43034, Q59GA0, Q9UBB4, P62136, Q5U058, A8CDT9, Q9UK22, O94856, Q00535, Q14194, Q9BPW0, P78357, Q99497, P25098, Q4W5L2, P46459, P30531, Q53G99, O60282, Q548C2, P60880, Q7Z2K8, Q59GB4, A4QPA9, Q17R51, P09972, Q6FGQ4, Q6AI31, P02649, Q7Z406, Q9HCH3, Q9P1A6, O60313, Q59FL6, P46821, P00918, P27105, P80723, Q9UQ16, Q9H0B6, P00441, Q4JCQ8, Q9BPU6, Q53H88, Q9H269, P35609, P08670, Q1HBJ4, Q6FHG5, Q59G01, P42345, O15240, P10636, P62166, Q13509, Q8WXF7, Q8TAM6, Q59FF4, Q6FI44, Q14155, Q69YG1, P12036, Q6FHA7, A0MZ66, O15083, Q99250, P26232</t>
  </si>
  <si>
    <t xml:space="preserve">GO:0045202~synapse</t>
  </si>
  <si>
    <t xml:space="preserve">O95970, Q8TEY4, Q5VZ30, Q59GE1, Q14289, Q15811, P42262, Q99719, Q5U058, Q8NF91, O15079, Q7L1I2, Q9ULU8, Q00535, Q13424, P25098, P49418, Q6NVJ2, Q68DQ4, Q96GW7, Q6IS01, Q548C2, P60880, O00499, Q17R51, O94985, Q9ULB1, Q6FGQ4, Q6AI31, Q9P1A6, P17600, Q59FL6, P46821, Q53QM2, Q5T0D9, P27105, Q8IWE0, Q8TAC9, Q9UQ16, O00468, Q4JCQ8, Q75ME0, Q60FE2, Q9Y4G6, Q53F18, P08247, Q9Y639, O43761, Q86VA8, Q59G01, Q9UPA5, P62166, Q9H598, Q6FI44, P20337, P20336, Q59EX7, Q9UJD0, Q6FHA7, O43759, O95721, O15083, D0PNI1, Q96E17</t>
  </si>
  <si>
    <t xml:space="preserve">GO:0030424~axon</t>
  </si>
  <si>
    <t xml:space="preserve">Q5VZ30, P27105, P04350, P09936, P42224, Q14289, P17174, P02686, P13591, Q9H269, Q5U058, P08670, Q1HBJ4, Q00535, O94856, Q6FHG5, Q59G01, P78357, Q99497, P25098, P10636, P62166, Q4W5L2, Q13509, Q8WXF7, Q8TAM6, Q59FF4, P30531, Q53G99, Q6FI44, Q548C2, A4QPA9, Q59GB4, Q17R51, Q69YG1, P09972, Q6FGQ4, Q7Z406, P12036, A0MZ66, Q59FL6, P46821, Q99250, P00918, P26232</t>
  </si>
  <si>
    <t xml:space="preserve">GO:0043025~cell soma</t>
  </si>
  <si>
    <t xml:space="preserve">P27105, P04350, P09936, Q6FHV6, Q7Z3B1, P00441, Q53G11, P02686, Q6NYC5, Q4JCQ8, P11137, Q9BPU6, P43034, Q9UBB4, Q9H269, P62136, Q5U0I6, Q1HBJ4, Q00535, Q6FHG5, P42345, O15240, Q14194, Q9BPW0, Q05639, Q8TAM6, Q6FI44, Q548C2, A4QPA9, Q59GB4, Q17R51, P02649, Q9HCH3, Q6FHA7, Q9H047, Q9NQC3, P46821</t>
  </si>
  <si>
    <t xml:space="preserve">GO:0030425~dendrite</t>
  </si>
  <si>
    <t xml:space="preserve">Q9UBB6, P42224, Q7Z3B1, Q9UQ16, P00441, Q6NYC5, Q4JCQ8, P11137, Q9BPU6, Q59GA0, Q9UBB4, P35609, Q9UK22, Q1HBJ4, Q00535, P42345, Q14194, P25098, P62166, P46459, Q6FI44, Q548C2, A4QPA9, Q59GB4, Q17R51, P02649, Q6FHA7, Q9P1A6, O60313, Q59FL6, P46821</t>
  </si>
  <si>
    <t xml:space="preserve">GO:0019717~synaptosome</t>
  </si>
  <si>
    <t xml:space="preserve">Q4W5L2, P27105, Q6FHV6, Q59GE1, P17252, Q15811, P30531, Q15019, A6NJA2, Q75ME0, Q6FI44, P60880, Q99719, P08247, P20336, P80404, O15079, P09471, O95721, O15083, Q9UPA5</t>
  </si>
  <si>
    <t xml:space="preserve">GO:0030426~growth cone</t>
  </si>
  <si>
    <t xml:space="preserve">Q8TEY4, P10636, Q4W5L2, P80723, Q14289, Q59GA0, P43034, Q53H88, P60880, Q548C2, Q7Z2K8, Q59GB4, Q14155, A8CDT9, Q7Z406, Q00535, O15083, P46821</t>
  </si>
  <si>
    <t xml:space="preserve">GO:0014069~postsynaptic density</t>
  </si>
  <si>
    <t xml:space="preserve">P62166, Q9UQ16, Q6IS01, Q14289, Q6FHA7, Q9P1A6, P42262, Q548C2, Q53F18, D0PNI1, P46821, Q17R51</t>
  </si>
  <si>
    <t xml:space="preserve">GO:0043197~dendritic spine</t>
  </si>
  <si>
    <t xml:space="preserve">Q9UQ16, Q9UK22, Q6FHA7, Q4JCQ8, Q59FL6, P25098, P35609, Q17R51</t>
  </si>
  <si>
    <t xml:space="preserve">GO:0042734~presynaptic membrane</t>
  </si>
  <si>
    <t xml:space="preserve">P08247, Q9Y639, Q8IWE0, Q6AI31, O15083, Q59FL6, Q9ULB1</t>
  </si>
  <si>
    <t xml:space="preserve">GO:0043198~dendritic shaft</t>
  </si>
  <si>
    <t xml:space="preserve">P46459, Q6NYC5, P11137, Q59FL6, P25098, Q17R51</t>
  </si>
  <si>
    <t xml:space="preserve">GO:0043209~myelin sheath</t>
  </si>
  <si>
    <t xml:space="preserve">P04350, Q8TAM6, P02686, Q53HD1, A8K9L3</t>
  </si>
  <si>
    <t xml:space="preserve">GO:0060053~neurofilament cytoskeleton</t>
  </si>
  <si>
    <t xml:space="preserve">P12036, Q9P1A6, B4DGY0, Q16352</t>
  </si>
  <si>
    <t xml:space="preserve">Nuclear proteins</t>
  </si>
  <si>
    <t xml:space="preserve">Nucleolar proteins</t>
  </si>
  <si>
    <t xml:space="preserve">Q06830</t>
  </si>
  <si>
    <t xml:space="preserve">P23786</t>
  </si>
  <si>
    <t xml:space="preserve">Q14894</t>
  </si>
  <si>
    <t xml:space="preserve">O43681</t>
  </si>
  <si>
    <t xml:space="preserve">P28289</t>
  </si>
  <si>
    <t xml:space="preserve">P62263</t>
  </si>
  <si>
    <t xml:space="preserve">B7Z4W5</t>
  </si>
  <si>
    <t xml:space="preserve">Q96FQ6</t>
  </si>
  <si>
    <t xml:space="preserve">P34932</t>
  </si>
  <si>
    <t xml:space="preserve">Q9NQE9</t>
  </si>
  <si>
    <t xml:space="preserve">Q9H936</t>
  </si>
  <si>
    <t xml:space="preserve">P62140</t>
  </si>
  <si>
    <t xml:space="preserve">P36405</t>
  </si>
  <si>
    <t xml:space="preserve">P26038</t>
  </si>
  <si>
    <t xml:space="preserve">P11021</t>
  </si>
  <si>
    <t xml:space="preserve">P51553</t>
  </si>
  <si>
    <t xml:space="preserve">Q16698</t>
  </si>
  <si>
    <t xml:space="preserve">O14980</t>
  </si>
  <si>
    <t xml:space="preserve">P52597</t>
  </si>
  <si>
    <t xml:space="preserve">P62136</t>
  </si>
  <si>
    <t xml:space="preserve">Q16778</t>
  </si>
  <si>
    <t xml:space="preserve">P19338</t>
  </si>
  <si>
    <t xml:space="preserve">P61088</t>
  </si>
  <si>
    <t xml:space="preserve">B4DU58</t>
  </si>
  <si>
    <t xml:space="preserve">Q9UEW8</t>
  </si>
  <si>
    <t xml:space="preserve">B7Z2D6</t>
  </si>
  <si>
    <t xml:space="preserve">Q9UMS4</t>
  </si>
  <si>
    <t xml:space="preserve">F5H335</t>
  </si>
  <si>
    <t xml:space="preserve">Q12904</t>
  </si>
  <si>
    <t xml:space="preserve">P13073</t>
  </si>
  <si>
    <t xml:space="preserve">P54577</t>
  </si>
  <si>
    <t xml:space="preserve">O95373</t>
  </si>
  <si>
    <t xml:space="preserve">P54652</t>
  </si>
  <si>
    <t xml:space="preserve">O95630</t>
  </si>
  <si>
    <t xml:space="preserve">P48147</t>
  </si>
  <si>
    <t xml:space="preserve">Q9Y230</t>
  </si>
  <si>
    <t xml:space="preserve">P38919</t>
  </si>
  <si>
    <t xml:space="preserve">Q03252</t>
  </si>
  <si>
    <t xml:space="preserve">Q92905</t>
  </si>
  <si>
    <t xml:space="preserve">P23396</t>
  </si>
  <si>
    <t xml:space="preserve">P23528</t>
  </si>
  <si>
    <t xml:space="preserve">O00629</t>
  </si>
  <si>
    <t xml:space="preserve">Q13526</t>
  </si>
  <si>
    <t xml:space="preserve">O43707</t>
  </si>
  <si>
    <t xml:space="preserve">Q07021</t>
  </si>
  <si>
    <t xml:space="preserve">Q05639</t>
  </si>
  <si>
    <t xml:space="preserve">Q99471</t>
  </si>
  <si>
    <t xml:space="preserve">Q9UKG1</t>
  </si>
  <si>
    <t xml:space="preserve">P35270</t>
  </si>
  <si>
    <t xml:space="preserve">P27348</t>
  </si>
  <si>
    <t xml:space="preserve">P27361</t>
  </si>
  <si>
    <t xml:space="preserve">P09936</t>
  </si>
  <si>
    <t xml:space="preserve">Q9GZS3</t>
  </si>
  <si>
    <t xml:space="preserve">Q9UPA5</t>
  </si>
  <si>
    <t xml:space="preserve">P68036</t>
  </si>
  <si>
    <t xml:space="preserve">P35998</t>
  </si>
  <si>
    <t xml:space="preserve">Q9NZN3</t>
  </si>
  <si>
    <t xml:space="preserve">P55072</t>
  </si>
  <si>
    <t xml:space="preserve">Q00535</t>
  </si>
  <si>
    <t xml:space="preserve">Q02156</t>
  </si>
  <si>
    <t xml:space="preserve">Q02252</t>
  </si>
  <si>
    <t xml:space="preserve">O75368</t>
  </si>
  <si>
    <t xml:space="preserve">Q02338</t>
  </si>
  <si>
    <t xml:space="preserve">P04792</t>
  </si>
  <si>
    <t xml:space="preserve">P39687</t>
  </si>
  <si>
    <t xml:space="preserve">P55786</t>
  </si>
  <si>
    <t xml:space="preserve">P55795</t>
  </si>
  <si>
    <t xml:space="preserve">Q99623</t>
  </si>
  <si>
    <t xml:space="preserve">P06744</t>
  </si>
  <si>
    <t xml:space="preserve">P14866</t>
  </si>
  <si>
    <t xml:space="preserve">P49720</t>
  </si>
  <si>
    <t xml:space="preserve">P49721</t>
  </si>
  <si>
    <t xml:space="preserve">Q9C005</t>
  </si>
  <si>
    <t xml:space="preserve">Q14118</t>
  </si>
  <si>
    <t xml:space="preserve">P42345</t>
  </si>
  <si>
    <t xml:space="preserve">P50453</t>
  </si>
  <si>
    <t xml:space="preserve">O95721</t>
  </si>
  <si>
    <t xml:space="preserve">Q9NS86</t>
  </si>
  <si>
    <t xml:space="preserve">Q96QR8</t>
  </si>
  <si>
    <t xml:space="preserve">Q6PI48</t>
  </si>
  <si>
    <t xml:space="preserve">P30837</t>
  </si>
  <si>
    <t xml:space="preserve">Q8TBX8</t>
  </si>
  <si>
    <t xml:space="preserve">Q6UXN9</t>
  </si>
  <si>
    <t xml:space="preserve">Q9H845</t>
  </si>
  <si>
    <t xml:space="preserve">Q9UNW9</t>
  </si>
  <si>
    <t xml:space="preserve">C9JJY3</t>
  </si>
  <si>
    <t xml:space="preserve">P41208</t>
  </si>
  <si>
    <t xml:space="preserve">Q93034</t>
  </si>
  <si>
    <t xml:space="preserve">P10599</t>
  </si>
  <si>
    <t xml:space="preserve">P0C0S5</t>
  </si>
  <si>
    <t xml:space="preserve">P00441</t>
  </si>
  <si>
    <t xml:space="preserve">Q02790</t>
  </si>
  <si>
    <t xml:space="preserve">P04406</t>
  </si>
  <si>
    <t xml:space="preserve">P16104</t>
  </si>
  <si>
    <t xml:space="preserve">P09382</t>
  </si>
  <si>
    <t xml:space="preserve">P29966</t>
  </si>
  <si>
    <t xml:space="preserve">P09211</t>
  </si>
  <si>
    <t xml:space="preserve">P13010</t>
  </si>
  <si>
    <t xml:space="preserve">P49773</t>
  </si>
  <si>
    <t xml:space="preserve">P17655</t>
  </si>
  <si>
    <t xml:space="preserve">O75828</t>
  </si>
  <si>
    <t xml:space="preserve">P17987</t>
  </si>
  <si>
    <t xml:space="preserve">P12268</t>
  </si>
  <si>
    <t xml:space="preserve">Q99426</t>
  </si>
  <si>
    <t xml:space="preserve">Q16531</t>
  </si>
  <si>
    <t xml:space="preserve">Q13049</t>
  </si>
  <si>
    <t xml:space="preserve">O00186</t>
  </si>
  <si>
    <t xml:space="preserve">P78371</t>
  </si>
  <si>
    <t xml:space="preserve">Q99497</t>
  </si>
  <si>
    <t xml:space="preserve">P25789</t>
  </si>
  <si>
    <t xml:space="preserve">P04271</t>
  </si>
  <si>
    <t xml:space="preserve">P50991</t>
  </si>
  <si>
    <t xml:space="preserve">Q9H7Z7</t>
  </si>
  <si>
    <t xml:space="preserve">O75116</t>
  </si>
  <si>
    <t xml:space="preserve">D3DWY7</t>
  </si>
  <si>
    <t xml:space="preserve">P63096</t>
  </si>
  <si>
    <t xml:space="preserve">P17252</t>
  </si>
  <si>
    <t xml:space="preserve">P10768</t>
  </si>
  <si>
    <t xml:space="preserve">Q9UJC5</t>
  </si>
  <si>
    <t xml:space="preserve">P15121</t>
  </si>
  <si>
    <t xml:space="preserve">P43487</t>
  </si>
  <si>
    <t xml:space="preserve">Q13177</t>
  </si>
  <si>
    <t xml:space="preserve">Q16566</t>
  </si>
  <si>
    <t xml:space="preserve">O14744</t>
  </si>
  <si>
    <t xml:space="preserve">Q1KMD3</t>
  </si>
  <si>
    <t xml:space="preserve">P61586</t>
  </si>
  <si>
    <t xml:space="preserve">Q9Y266</t>
  </si>
  <si>
    <t xml:space="preserve">P14923</t>
  </si>
  <si>
    <t xml:space="preserve">P28070</t>
  </si>
  <si>
    <t xml:space="preserve">E9PFF0</t>
  </si>
  <si>
    <t xml:space="preserve">Q19VH1</t>
  </si>
  <si>
    <t xml:space="preserve">Q9Y678</t>
  </si>
  <si>
    <t xml:space="preserve">Q08211</t>
  </si>
  <si>
    <t xml:space="preserve">B4DMB1</t>
  </si>
  <si>
    <t xml:space="preserve">P14324</t>
  </si>
  <si>
    <t xml:space="preserve">P62333</t>
  </si>
  <si>
    <t xml:space="preserve">B4DF76</t>
  </si>
  <si>
    <t xml:space="preserve">Q15119</t>
  </si>
  <si>
    <t xml:space="preserve">O60684</t>
  </si>
  <si>
    <t xml:space="preserve">B4DSN3</t>
  </si>
  <si>
    <t xml:space="preserve">Acc Num</t>
  </si>
  <si>
    <t xml:space="preserve">Protein name</t>
  </si>
  <si>
    <t xml:space="preserve">GRAVY INDEX</t>
  </si>
  <si>
    <t xml:space="preserve">Q6NVC0</t>
  </si>
  <si>
    <t xml:space="preserve">solute carrier family 25 (mitochondrial carrier; adenine nucleotide translocator), member 5; solute carrier family 25 (mitochondrial carrier; adenine nucleotide translocator), member 5 pseudogene 8</t>
  </si>
  <si>
    <t xml:space="preserve">Homo sapiens</t>
  </si>
  <si>
    <t xml:space="preserve">0.015</t>
  </si>
  <si>
    <t xml:space="preserve">Q8NCF7</t>
  </si>
  <si>
    <t xml:space="preserve">solute carrier family 25 (mitochondrial carrier; phosphate carrier), member 3</t>
  </si>
  <si>
    <t xml:space="preserve">0.016</t>
  </si>
  <si>
    <t xml:space="preserve">O43759</t>
  </si>
  <si>
    <t xml:space="preserve">synaptogyrin 1</t>
  </si>
  <si>
    <t xml:space="preserve">0.017</t>
  </si>
  <si>
    <t xml:space="preserve">P06576</t>
  </si>
  <si>
    <t xml:space="preserve">ATP synthase, H+ transporting, mitochondrial F1 complex, beta polypeptide</t>
  </si>
  <si>
    <t xml:space="preserve">0.018</t>
  </si>
  <si>
    <t xml:space="preserve">Q53X12</t>
  </si>
  <si>
    <t xml:space="preserve">ATPase, H+ transporting, lysosomal V0 subunit a1</t>
  </si>
  <si>
    <t xml:space="preserve">0.020</t>
  </si>
  <si>
    <t xml:space="preserve">A8K401</t>
  </si>
  <si>
    <t xml:space="preserve">prohibitin</t>
  </si>
  <si>
    <t xml:space="preserve">0.024</t>
  </si>
  <si>
    <t xml:space="preserve">Q6GMP0</t>
  </si>
  <si>
    <t xml:space="preserve">gamma-glutamyltransferase 5</t>
  </si>
  <si>
    <t xml:space="preserve">0.032</t>
  </si>
  <si>
    <t xml:space="preserve">P27105</t>
  </si>
  <si>
    <t xml:space="preserve">phosphatidylethanolamine binding protein 1</t>
  </si>
  <si>
    <t xml:space="preserve">0.043</t>
  </si>
  <si>
    <t xml:space="preserve">stomatin</t>
  </si>
  <si>
    <t xml:space="preserve">P12235</t>
  </si>
  <si>
    <t xml:space="preserve">solute carrier family 25 (mitochondrial carrier; adenine nucleotide translocator), member 4</t>
  </si>
  <si>
    <t xml:space="preserve">0.059</t>
  </si>
  <si>
    <t xml:space="preserve">Q14232</t>
  </si>
  <si>
    <t xml:space="preserve">eukaryotic translation initiation factor 2B, subunit 1 alpha, 26kDa</t>
  </si>
  <si>
    <t xml:space="preserve">0.074</t>
  </si>
  <si>
    <t xml:space="preserve">Q53G11</t>
  </si>
  <si>
    <t xml:space="preserve">serine racemase</t>
  </si>
  <si>
    <t xml:space="preserve">0.088</t>
  </si>
  <si>
    <t xml:space="preserve">Q7L1I2</t>
  </si>
  <si>
    <t xml:space="preserve">synaptic vesicle glycoprotein 2B; hypothetical protein LOC100128403</t>
  </si>
  <si>
    <t xml:space="preserve">0.093</t>
  </si>
  <si>
    <t xml:space="preserve">P16615</t>
  </si>
  <si>
    <t xml:space="preserve">ATPase, Ca++ transporting, cardiac muscle, slow twitch 2</t>
  </si>
  <si>
    <t xml:space="preserve">0.097</t>
  </si>
  <si>
    <t xml:space="preserve">Q5STM1</t>
  </si>
  <si>
    <t xml:space="preserve">myelin oligodendrocyte glycoprotein</t>
  </si>
  <si>
    <t xml:space="preserve">0.114</t>
  </si>
  <si>
    <t xml:space="preserve">Q6IBH0</t>
  </si>
  <si>
    <t xml:space="preserve">solute carrier family 25 (mitochondrial carrier; oxoglutarate carrier), member 11</t>
  </si>
  <si>
    <t xml:space="preserve">0.117</t>
  </si>
  <si>
    <t xml:space="preserve">Q92506</t>
  </si>
  <si>
    <t xml:space="preserve">hydroxysteroid (17-beta) dehydrogenase 8</t>
  </si>
  <si>
    <t xml:space="preserve">0.144</t>
  </si>
  <si>
    <t xml:space="preserve">P21964</t>
  </si>
  <si>
    <t xml:space="preserve">catechol-O-methyltransferase</t>
  </si>
  <si>
    <t xml:space="preserve">0.160</t>
  </si>
  <si>
    <t xml:space="preserve">Q9H0Q3</t>
  </si>
  <si>
    <t xml:space="preserve">FXYD domain containing ion transport regulator 6</t>
  </si>
  <si>
    <t xml:space="preserve">0.181</t>
  </si>
  <si>
    <t xml:space="preserve">Q59GF3</t>
  </si>
  <si>
    <t xml:space="preserve">aquaporin 4</t>
  </si>
  <si>
    <t xml:space="preserve">0.213</t>
  </si>
  <si>
    <t xml:space="preserve">Q6IBS9</t>
  </si>
  <si>
    <t xml:space="preserve">hydroxysteroid (17-beta) dehydrogenase 10</t>
  </si>
  <si>
    <t xml:space="preserve">0.233</t>
  </si>
  <si>
    <t xml:space="preserve">O43761</t>
  </si>
  <si>
    <t xml:space="preserve">synaptogyrin 3</t>
  </si>
  <si>
    <t xml:space="preserve">0.241</t>
  </si>
  <si>
    <t xml:space="preserve">Q9H313</t>
  </si>
  <si>
    <t xml:space="preserve">tweety homolog 1 (Drosophila)</t>
  </si>
  <si>
    <t xml:space="preserve">0.272</t>
  </si>
  <si>
    <t xml:space="preserve">Q9H1V8</t>
  </si>
  <si>
    <t xml:space="preserve">solute carrier family 6, member 17</t>
  </si>
  <si>
    <t xml:space="preserve">0.341</t>
  </si>
  <si>
    <t xml:space="preserve">Q4JCQ8</t>
  </si>
  <si>
    <t xml:space="preserve">solute carrier family 1 (glial high affinity glutamate transporter), member 3</t>
  </si>
  <si>
    <t xml:space="preserve">0.377</t>
  </si>
  <si>
    <t xml:space="preserve">Q8TAC9</t>
  </si>
  <si>
    <t xml:space="preserve">secretory carrier membrane protein 5</t>
  </si>
  <si>
    <t xml:space="preserve">0.394</t>
  </si>
  <si>
    <t xml:space="preserve">Q59FL6</t>
  </si>
  <si>
    <t xml:space="preserve">solute carrier family 1 (glial high affinity glutamate transporter), member 2</t>
  </si>
  <si>
    <t xml:space="preserve">0.424</t>
  </si>
  <si>
    <t xml:space="preserve">P30531</t>
  </si>
  <si>
    <t xml:space="preserve">solute carrier family 6 (neurotransmitter transporter, GABA), member 1</t>
  </si>
  <si>
    <t xml:space="preserve">0.464</t>
  </si>
  <si>
    <t xml:space="preserve">Q53F03</t>
  </si>
  <si>
    <t xml:space="preserve">solute carrier family 1 (glutamate/neutral amino acid transporter), member 4</t>
  </si>
  <si>
    <t xml:space="preserve">0.526</t>
  </si>
  <si>
    <t xml:space="preserve">Q08722</t>
  </si>
  <si>
    <t xml:space="preserve">CD47 molecule</t>
  </si>
  <si>
    <t xml:space="preserve">0.59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:C31"/>
    </sheetView>
  </sheetViews>
  <sheetFormatPr defaultColWidth="19.9921875" defaultRowHeight="12.75" zeroHeight="false" outlineLevelRow="0" outlineLevelCol="0"/>
  <cols>
    <col collapsed="false" customWidth="true" hidden="false" outlineLevel="0" max="1" min="1" style="1" width="47.14"/>
    <col collapsed="false" customWidth="true" hidden="false" outlineLevel="0" max="3" min="2" style="2" width="6.28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</row>
    <row r="3" s="9" customFormat="true" ht="12.75" hidden="false" customHeight="false" outlineLevel="0" collapsed="false">
      <c r="A3" s="6" t="s">
        <v>5</v>
      </c>
      <c r="B3" s="7" t="n">
        <v>316</v>
      </c>
      <c r="C3" s="7" t="n">
        <f aca="false">B3*100/1200</f>
        <v>26.3333333333333</v>
      </c>
      <c r="D3" s="8" t="s">
        <v>6</v>
      </c>
    </row>
    <row r="4" s="9" customFormat="true" ht="12.75" hidden="false" customHeight="false" outlineLevel="0" collapsed="false">
      <c r="A4" s="6" t="s">
        <v>7</v>
      </c>
      <c r="B4" s="7" t="n">
        <v>296</v>
      </c>
      <c r="C4" s="7" t="n">
        <f aca="false">B4*100/1200</f>
        <v>24.6666666666667</v>
      </c>
      <c r="D4" s="8" t="s">
        <v>8</v>
      </c>
    </row>
    <row r="5" s="9" customFormat="true" ht="12.75" hidden="false" customHeight="false" outlineLevel="0" collapsed="false">
      <c r="A5" s="6" t="s">
        <v>9</v>
      </c>
      <c r="B5" s="7" t="n">
        <v>257</v>
      </c>
      <c r="C5" s="7" t="n">
        <f aca="false">B5*100/1200</f>
        <v>21.4166666666667</v>
      </c>
      <c r="D5" s="8" t="s">
        <v>10</v>
      </c>
    </row>
    <row r="6" s="9" customFormat="true" ht="12.75" hidden="false" customHeight="false" outlineLevel="0" collapsed="false">
      <c r="A6" s="6" t="s">
        <v>11</v>
      </c>
      <c r="B6" s="7" t="n">
        <v>224</v>
      </c>
      <c r="C6" s="7" t="n">
        <f aca="false">B6*100/1200</f>
        <v>18.6666666666667</v>
      </c>
      <c r="D6" s="8" t="s">
        <v>12</v>
      </c>
    </row>
    <row r="7" s="9" customFormat="true" ht="12.75" hidden="false" customHeight="false" outlineLevel="0" collapsed="false">
      <c r="A7" s="9" t="s">
        <v>13</v>
      </c>
      <c r="B7" s="7" t="n">
        <v>138</v>
      </c>
      <c r="C7" s="7" t="n">
        <f aca="false">B7*100/1200</f>
        <v>11.5</v>
      </c>
      <c r="D7" s="10"/>
    </row>
    <row r="8" s="9" customFormat="true" ht="12.75" hidden="false" customHeight="false" outlineLevel="0" collapsed="false">
      <c r="A8" s="6" t="s">
        <v>14</v>
      </c>
      <c r="B8" s="7" t="n">
        <v>132</v>
      </c>
      <c r="C8" s="7" t="n">
        <f aca="false">B8*100/1200</f>
        <v>11</v>
      </c>
      <c r="D8" s="8" t="s">
        <v>15</v>
      </c>
    </row>
    <row r="9" s="9" customFormat="true" ht="12.75" hidden="false" customHeight="false" outlineLevel="0" collapsed="false">
      <c r="A9" s="6" t="s">
        <v>16</v>
      </c>
      <c r="B9" s="7" t="n">
        <v>106</v>
      </c>
      <c r="C9" s="7" t="n">
        <f aca="false">B9*100/1200</f>
        <v>8.83333333333333</v>
      </c>
      <c r="D9" s="8" t="s">
        <v>17</v>
      </c>
    </row>
    <row r="10" s="9" customFormat="true" ht="12.75" hidden="false" customHeight="false" outlineLevel="0" collapsed="false">
      <c r="A10" s="6" t="s">
        <v>18</v>
      </c>
      <c r="B10" s="7" t="n">
        <v>43</v>
      </c>
      <c r="C10" s="7" t="n">
        <f aca="false">B10*100/1200</f>
        <v>3.58333333333333</v>
      </c>
      <c r="D10" s="8" t="s">
        <v>19</v>
      </c>
    </row>
    <row r="11" s="9" customFormat="true" ht="12.75" hidden="false" customHeight="false" outlineLevel="0" collapsed="false">
      <c r="A11" s="6" t="s">
        <v>20</v>
      </c>
      <c r="B11" s="7" t="n">
        <v>27</v>
      </c>
      <c r="C11" s="7" t="n">
        <f aca="false">B11*100/1200</f>
        <v>2.25</v>
      </c>
      <c r="D11" s="9" t="s">
        <v>21</v>
      </c>
    </row>
    <row r="12" s="9" customFormat="true" ht="12.75" hidden="false" customHeight="false" outlineLevel="0" collapsed="false">
      <c r="A12" s="9" t="s">
        <v>22</v>
      </c>
      <c r="B12" s="7" t="n">
        <v>14</v>
      </c>
      <c r="C12" s="7" t="n">
        <f aca="false">B12*100/1200</f>
        <v>1.16666666666667</v>
      </c>
      <c r="D12" s="10"/>
    </row>
    <row r="13" s="9" customFormat="true" ht="12.75" hidden="false" customHeight="false" outlineLevel="0" collapsed="false">
      <c r="A13" s="6" t="s">
        <v>23</v>
      </c>
      <c r="B13" s="7" t="n">
        <v>14</v>
      </c>
      <c r="C13" s="7" t="n">
        <f aca="false">B13*100/1200</f>
        <v>1.16666666666667</v>
      </c>
      <c r="D13" s="9" t="s">
        <v>24</v>
      </c>
    </row>
    <row r="14" s="9" customFormat="true" ht="12.75" hidden="false" customHeight="false" outlineLevel="0" collapsed="false">
      <c r="A14" s="6" t="s">
        <v>25</v>
      </c>
      <c r="B14" s="7" t="n">
        <v>13</v>
      </c>
      <c r="C14" s="7" t="n">
        <f aca="false">B14*100/1200</f>
        <v>1.08333333333333</v>
      </c>
      <c r="D14" s="9" t="s">
        <v>26</v>
      </c>
    </row>
    <row r="15" s="14" customFormat="true" ht="12.75" hidden="false" customHeight="false" outlineLevel="0" collapsed="false">
      <c r="A15" s="11"/>
      <c r="B15" s="12"/>
      <c r="C15" s="12"/>
      <c r="D15" s="13"/>
    </row>
    <row r="16" s="14" customFormat="true" ht="12.75" hidden="false" customHeight="false" outlineLevel="0" collapsed="false">
      <c r="A16" s="11"/>
      <c r="B16" s="12"/>
      <c r="C16" s="12"/>
      <c r="D16" s="13"/>
    </row>
    <row r="17" s="14" customFormat="true" ht="12.75" hidden="false" customHeight="false" outlineLevel="0" collapsed="false">
      <c r="A17" s="15" t="s">
        <v>27</v>
      </c>
      <c r="B17" s="12"/>
      <c r="C17" s="12"/>
      <c r="D17" s="13"/>
    </row>
    <row r="18" customFormat="false" ht="12.75" hidden="false" customHeight="false" outlineLevel="0" collapsed="false">
      <c r="A18" s="4" t="s">
        <v>1</v>
      </c>
      <c r="B18" s="5" t="s">
        <v>2</v>
      </c>
      <c r="C18" s="5" t="s">
        <v>3</v>
      </c>
      <c r="D18" s="5" t="s">
        <v>4</v>
      </c>
    </row>
    <row r="19" s="19" customFormat="true" ht="12.75" hidden="false" customHeight="false" outlineLevel="0" collapsed="false">
      <c r="A19" s="16" t="s">
        <v>28</v>
      </c>
      <c r="B19" s="17" t="n">
        <v>79</v>
      </c>
      <c r="C19" s="17" t="n">
        <f aca="false">B19*100/1200</f>
        <v>6.58333333333333</v>
      </c>
      <c r="D19" s="18" t="s">
        <v>29</v>
      </c>
    </row>
    <row r="20" s="19" customFormat="true" ht="12.75" hidden="false" customHeight="false" outlineLevel="0" collapsed="false">
      <c r="A20" s="16" t="s">
        <v>30</v>
      </c>
      <c r="B20" s="17" t="n">
        <v>63</v>
      </c>
      <c r="C20" s="17" t="n">
        <f aca="false">B20*100/1200</f>
        <v>5.25</v>
      </c>
      <c r="D20" s="18" t="s">
        <v>31</v>
      </c>
    </row>
    <row r="21" s="19" customFormat="true" ht="12.75" hidden="false" customHeight="false" outlineLevel="0" collapsed="false">
      <c r="A21" s="16" t="s">
        <v>32</v>
      </c>
      <c r="B21" s="17" t="n">
        <v>45</v>
      </c>
      <c r="C21" s="17" t="n">
        <f aca="false">B21*100/1200</f>
        <v>3.75</v>
      </c>
      <c r="D21" s="18" t="s">
        <v>33</v>
      </c>
    </row>
    <row r="22" s="19" customFormat="true" ht="12.75" hidden="false" customHeight="false" outlineLevel="0" collapsed="false">
      <c r="A22" s="16" t="s">
        <v>34</v>
      </c>
      <c r="B22" s="17" t="n">
        <v>36</v>
      </c>
      <c r="C22" s="17" t="n">
        <f aca="false">B22*100/1200</f>
        <v>3</v>
      </c>
      <c r="D22" s="18" t="s">
        <v>35</v>
      </c>
    </row>
    <row r="23" s="19" customFormat="true" ht="12.75" hidden="false" customHeight="false" outlineLevel="0" collapsed="false">
      <c r="A23" s="16" t="s">
        <v>36</v>
      </c>
      <c r="B23" s="17" t="n">
        <v>30</v>
      </c>
      <c r="C23" s="17" t="n">
        <f aca="false">B23*100/1200</f>
        <v>2.5</v>
      </c>
      <c r="D23" s="19" t="s">
        <v>37</v>
      </c>
    </row>
    <row r="24" s="19" customFormat="true" ht="12.75" hidden="false" customHeight="false" outlineLevel="0" collapsed="false">
      <c r="A24" s="16" t="s">
        <v>38</v>
      </c>
      <c r="B24" s="17" t="n">
        <v>20</v>
      </c>
      <c r="C24" s="17" t="n">
        <f aca="false">B24*100/1200</f>
        <v>1.66666666666667</v>
      </c>
      <c r="D24" s="19" t="s">
        <v>39</v>
      </c>
    </row>
    <row r="25" s="19" customFormat="true" ht="12.75" hidden="false" customHeight="false" outlineLevel="0" collapsed="false">
      <c r="A25" s="16" t="s">
        <v>40</v>
      </c>
      <c r="B25" s="17" t="n">
        <v>18</v>
      </c>
      <c r="C25" s="17" t="n">
        <f aca="false">B25*100/1200</f>
        <v>1.5</v>
      </c>
      <c r="D25" s="19" t="s">
        <v>41</v>
      </c>
    </row>
    <row r="26" s="19" customFormat="true" ht="12.75" hidden="false" customHeight="false" outlineLevel="0" collapsed="false">
      <c r="A26" s="16" t="s">
        <v>42</v>
      </c>
      <c r="B26" s="17" t="n">
        <v>12</v>
      </c>
      <c r="C26" s="17" t="n">
        <f aca="false">B26*100/1200</f>
        <v>1</v>
      </c>
      <c r="D26" s="19" t="s">
        <v>43</v>
      </c>
    </row>
    <row r="27" s="19" customFormat="true" ht="12.75" hidden="false" customHeight="false" outlineLevel="0" collapsed="false">
      <c r="A27" s="16" t="s">
        <v>44</v>
      </c>
      <c r="B27" s="17" t="n">
        <v>8</v>
      </c>
      <c r="C27" s="17" t="n">
        <f aca="false">B27*100/1200</f>
        <v>0.666666666666667</v>
      </c>
      <c r="D27" s="19" t="s">
        <v>45</v>
      </c>
    </row>
    <row r="28" s="19" customFormat="true" ht="12.75" hidden="false" customHeight="false" outlineLevel="0" collapsed="false">
      <c r="A28" s="16" t="s">
        <v>46</v>
      </c>
      <c r="B28" s="17" t="n">
        <v>7</v>
      </c>
      <c r="C28" s="17" t="n">
        <f aca="false">B28*100/1200</f>
        <v>0.583333333333333</v>
      </c>
      <c r="D28" s="19" t="s">
        <v>47</v>
      </c>
    </row>
    <row r="29" s="19" customFormat="true" ht="12.75" hidden="false" customHeight="false" outlineLevel="0" collapsed="false">
      <c r="A29" s="16" t="s">
        <v>48</v>
      </c>
      <c r="B29" s="17" t="n">
        <v>5</v>
      </c>
      <c r="C29" s="17" t="n">
        <f aca="false">B29*100/1200</f>
        <v>0.416666666666667</v>
      </c>
      <c r="D29" s="19" t="s">
        <v>49</v>
      </c>
    </row>
    <row r="30" s="19" customFormat="true" ht="12.75" hidden="false" customHeight="false" outlineLevel="0" collapsed="false">
      <c r="A30" s="16" t="s">
        <v>50</v>
      </c>
      <c r="B30" s="17" t="n">
        <v>5</v>
      </c>
      <c r="C30" s="17" t="n">
        <f aca="false">B30*100/1200</f>
        <v>0.416666666666667</v>
      </c>
      <c r="D30" s="19" t="s">
        <v>51</v>
      </c>
    </row>
    <row r="31" s="19" customFormat="true" ht="12.75" hidden="false" customHeight="false" outlineLevel="0" collapsed="false">
      <c r="A31" s="16" t="s">
        <v>52</v>
      </c>
      <c r="B31" s="17" t="n">
        <v>4</v>
      </c>
      <c r="C31" s="17" t="n">
        <f aca="false">B31*100/1200</f>
        <v>0.333333333333333</v>
      </c>
      <c r="D31" s="19" t="s">
        <v>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5"/>
    </sheetView>
  </sheetViews>
  <sheetFormatPr defaultColWidth="9.13671875" defaultRowHeight="12.75" zeroHeight="false" outlineLevelRow="0" outlineLevelCol="0"/>
  <cols>
    <col collapsed="false" customWidth="true" hidden="false" outlineLevel="0" max="3" min="1" style="0" width="25.7"/>
  </cols>
  <sheetData>
    <row r="1" customFormat="false" ht="12.75" hidden="false" customHeight="false" outlineLevel="0" collapsed="false">
      <c r="A1" s="20" t="s">
        <v>54</v>
      </c>
      <c r="B1" s="20" t="s">
        <v>55</v>
      </c>
    </row>
    <row r="2" customFormat="false" ht="12.75" hidden="false" customHeight="false" outlineLevel="0" collapsed="false">
      <c r="A2" s="0" t="s">
        <v>56</v>
      </c>
      <c r="B2" s="0" t="s">
        <v>57</v>
      </c>
    </row>
    <row r="3" customFormat="false" ht="12.75" hidden="false" customHeight="false" outlineLevel="0" collapsed="false">
      <c r="A3" s="0" t="s">
        <v>58</v>
      </c>
      <c r="B3" s="0" t="s">
        <v>59</v>
      </c>
    </row>
    <row r="4" customFormat="false" ht="12.75" hidden="false" customHeight="false" outlineLevel="0" collapsed="false">
      <c r="A4" s="0" t="s">
        <v>60</v>
      </c>
      <c r="B4" s="0" t="s">
        <v>61</v>
      </c>
    </row>
    <row r="5" customFormat="false" ht="12.75" hidden="false" customHeight="false" outlineLevel="0" collapsed="false">
      <c r="A5" s="0" t="s">
        <v>62</v>
      </c>
      <c r="B5" s="0" t="s">
        <v>63</v>
      </c>
    </row>
    <row r="6" customFormat="false" ht="12.75" hidden="false" customHeight="false" outlineLevel="0" collapsed="false">
      <c r="A6" s="0" t="s">
        <v>64</v>
      </c>
      <c r="B6" s="0" t="s">
        <v>65</v>
      </c>
    </row>
    <row r="7" customFormat="false" ht="12.75" hidden="false" customHeight="false" outlineLevel="0" collapsed="false">
      <c r="A7" s="0" t="s">
        <v>66</v>
      </c>
      <c r="B7" s="0" t="s">
        <v>67</v>
      </c>
    </row>
    <row r="8" customFormat="false" ht="12.75" hidden="false" customHeight="false" outlineLevel="0" collapsed="false">
      <c r="A8" s="0" t="s">
        <v>68</v>
      </c>
      <c r="B8" s="0" t="s">
        <v>69</v>
      </c>
    </row>
    <row r="9" customFormat="false" ht="12.75" hidden="false" customHeight="false" outlineLevel="0" collapsed="false">
      <c r="A9" s="0" t="s">
        <v>70</v>
      </c>
      <c r="B9" s="0" t="s">
        <v>71</v>
      </c>
    </row>
    <row r="10" customFormat="false" ht="12.75" hidden="false" customHeight="false" outlineLevel="0" collapsed="false">
      <c r="A10" s="0" t="s">
        <v>72</v>
      </c>
      <c r="B10" s="0" t="s">
        <v>73</v>
      </c>
    </row>
    <row r="11" customFormat="false" ht="12.75" hidden="false" customHeight="false" outlineLevel="0" collapsed="false">
      <c r="A11" s="0" t="s">
        <v>74</v>
      </c>
      <c r="B11" s="0" t="s">
        <v>75</v>
      </c>
    </row>
    <row r="12" customFormat="false" ht="12.75" hidden="false" customHeight="false" outlineLevel="0" collapsed="false">
      <c r="A12" s="0" t="s">
        <v>76</v>
      </c>
      <c r="B12" s="0" t="s">
        <v>77</v>
      </c>
    </row>
    <row r="13" customFormat="false" ht="12.75" hidden="false" customHeight="false" outlineLevel="0" collapsed="false">
      <c r="A13" s="0" t="s">
        <v>78</v>
      </c>
      <c r="B13" s="0" t="s">
        <v>79</v>
      </c>
    </row>
    <row r="14" customFormat="false" ht="12.75" hidden="false" customHeight="false" outlineLevel="0" collapsed="false">
      <c r="A14" s="0" t="s">
        <v>80</v>
      </c>
      <c r="B14" s="0" t="s">
        <v>81</v>
      </c>
    </row>
    <row r="15" customFormat="false" ht="12.75" hidden="false" customHeight="false" outlineLevel="0" collapsed="false">
      <c r="A15" s="0" t="s">
        <v>82</v>
      </c>
      <c r="B15" s="0" t="s">
        <v>83</v>
      </c>
    </row>
    <row r="16" customFormat="false" ht="12.75" hidden="false" customHeight="false" outlineLevel="0" collapsed="false">
      <c r="A16" s="0" t="s">
        <v>84</v>
      </c>
    </row>
    <row r="17" customFormat="false" ht="12.75" hidden="false" customHeight="false" outlineLevel="0" collapsed="false">
      <c r="A17" s="0" t="s">
        <v>85</v>
      </c>
    </row>
    <row r="18" customFormat="false" ht="12.75" hidden="false" customHeight="false" outlineLevel="0" collapsed="false">
      <c r="A18" s="0" t="s">
        <v>86</v>
      </c>
    </row>
    <row r="19" customFormat="false" ht="12.75" hidden="false" customHeight="false" outlineLevel="0" collapsed="false">
      <c r="A19" s="0" t="s">
        <v>87</v>
      </c>
    </row>
    <row r="20" customFormat="false" ht="12.75" hidden="false" customHeight="false" outlineLevel="0" collapsed="false">
      <c r="A20" s="0" t="s">
        <v>88</v>
      </c>
    </row>
    <row r="21" customFormat="false" ht="12.75" hidden="false" customHeight="false" outlineLevel="0" collapsed="false">
      <c r="A21" s="0" t="s">
        <v>89</v>
      </c>
    </row>
    <row r="22" customFormat="false" ht="12.75" hidden="false" customHeight="false" outlineLevel="0" collapsed="false">
      <c r="A22" s="0" t="s">
        <v>90</v>
      </c>
    </row>
    <row r="23" customFormat="false" ht="12.75" hidden="false" customHeight="false" outlineLevel="0" collapsed="false">
      <c r="A23" s="0" t="s">
        <v>91</v>
      </c>
    </row>
    <row r="24" customFormat="false" ht="12.75" hidden="false" customHeight="false" outlineLevel="0" collapsed="false">
      <c r="A24" s="0" t="s">
        <v>92</v>
      </c>
    </row>
    <row r="25" customFormat="false" ht="12.75" hidden="false" customHeight="false" outlineLevel="0" collapsed="false">
      <c r="A25" s="0" t="s">
        <v>93</v>
      </c>
    </row>
    <row r="26" customFormat="false" ht="12.75" hidden="false" customHeight="false" outlineLevel="0" collapsed="false">
      <c r="A26" s="0" t="s">
        <v>94</v>
      </c>
    </row>
    <row r="27" customFormat="false" ht="12.75" hidden="false" customHeight="false" outlineLevel="0" collapsed="false">
      <c r="A27" s="0" t="s">
        <v>95</v>
      </c>
    </row>
    <row r="28" customFormat="false" ht="12.75" hidden="false" customHeight="false" outlineLevel="0" collapsed="false">
      <c r="A28" s="0" t="s">
        <v>96</v>
      </c>
    </row>
    <row r="29" customFormat="false" ht="12.75" hidden="false" customHeight="false" outlineLevel="0" collapsed="false">
      <c r="A29" s="0" t="s">
        <v>97</v>
      </c>
    </row>
    <row r="30" customFormat="false" ht="12.75" hidden="false" customHeight="false" outlineLevel="0" collapsed="false">
      <c r="A30" s="0" t="s">
        <v>57</v>
      </c>
    </row>
    <row r="31" customFormat="false" ht="12.75" hidden="false" customHeight="false" outlineLevel="0" collapsed="false">
      <c r="A31" s="0" t="s">
        <v>59</v>
      </c>
    </row>
    <row r="32" customFormat="false" ht="12.75" hidden="false" customHeight="false" outlineLevel="0" collapsed="false">
      <c r="A32" s="0" t="s">
        <v>98</v>
      </c>
    </row>
    <row r="33" customFormat="false" ht="12.75" hidden="false" customHeight="false" outlineLevel="0" collapsed="false">
      <c r="A33" s="0" t="s">
        <v>99</v>
      </c>
    </row>
    <row r="34" customFormat="false" ht="12.75" hidden="false" customHeight="false" outlineLevel="0" collapsed="false">
      <c r="A34" s="0" t="s">
        <v>100</v>
      </c>
    </row>
    <row r="35" customFormat="false" ht="12.75" hidden="false" customHeight="false" outlineLevel="0" collapsed="false">
      <c r="A35" s="0" t="s">
        <v>101</v>
      </c>
    </row>
    <row r="36" customFormat="false" ht="12.75" hidden="false" customHeight="false" outlineLevel="0" collapsed="false">
      <c r="A36" s="0" t="s">
        <v>102</v>
      </c>
    </row>
    <row r="37" customFormat="false" ht="12.75" hidden="false" customHeight="false" outlineLevel="0" collapsed="false">
      <c r="A37" s="0" t="s">
        <v>103</v>
      </c>
    </row>
    <row r="38" customFormat="false" ht="12.75" hidden="false" customHeight="false" outlineLevel="0" collapsed="false">
      <c r="A38" s="0" t="s">
        <v>104</v>
      </c>
    </row>
    <row r="39" customFormat="false" ht="12.75" hidden="false" customHeight="false" outlineLevel="0" collapsed="false">
      <c r="A39" s="0" t="s">
        <v>105</v>
      </c>
    </row>
    <row r="40" customFormat="false" ht="12.75" hidden="false" customHeight="false" outlineLevel="0" collapsed="false">
      <c r="A40" s="0" t="s">
        <v>106</v>
      </c>
    </row>
    <row r="41" customFormat="false" ht="12.75" hidden="false" customHeight="false" outlineLevel="0" collapsed="false">
      <c r="A41" s="0" t="s">
        <v>107</v>
      </c>
    </row>
    <row r="42" customFormat="false" ht="12.75" hidden="false" customHeight="false" outlineLevel="0" collapsed="false">
      <c r="A42" s="0" t="s">
        <v>108</v>
      </c>
    </row>
    <row r="43" customFormat="false" ht="12.75" hidden="false" customHeight="false" outlineLevel="0" collapsed="false">
      <c r="A43" s="0" t="s">
        <v>109</v>
      </c>
    </row>
    <row r="44" customFormat="false" ht="12.75" hidden="false" customHeight="false" outlineLevel="0" collapsed="false">
      <c r="A44" s="0" t="s">
        <v>110</v>
      </c>
    </row>
    <row r="45" customFormat="false" ht="12.75" hidden="false" customHeight="false" outlineLevel="0" collapsed="false">
      <c r="A45" s="0" t="s">
        <v>111</v>
      </c>
    </row>
    <row r="46" customFormat="false" ht="12.75" hidden="false" customHeight="false" outlineLevel="0" collapsed="false">
      <c r="A46" s="0" t="s">
        <v>112</v>
      </c>
    </row>
    <row r="47" customFormat="false" ht="12.75" hidden="false" customHeight="false" outlineLevel="0" collapsed="false">
      <c r="A47" s="0" t="s">
        <v>113</v>
      </c>
    </row>
    <row r="48" customFormat="false" ht="12.75" hidden="false" customHeight="false" outlineLevel="0" collapsed="false">
      <c r="A48" s="0" t="s">
        <v>114</v>
      </c>
    </row>
    <row r="49" customFormat="false" ht="12.75" hidden="false" customHeight="false" outlineLevel="0" collapsed="false">
      <c r="A49" s="0" t="s">
        <v>115</v>
      </c>
    </row>
    <row r="50" customFormat="false" ht="12.75" hidden="false" customHeight="false" outlineLevel="0" collapsed="false">
      <c r="A50" s="0" t="s">
        <v>116</v>
      </c>
    </row>
    <row r="51" customFormat="false" ht="12.75" hidden="false" customHeight="false" outlineLevel="0" collapsed="false">
      <c r="A51" s="0" t="s">
        <v>117</v>
      </c>
    </row>
    <row r="52" customFormat="false" ht="12.75" hidden="false" customHeight="false" outlineLevel="0" collapsed="false">
      <c r="A52" s="0" t="s">
        <v>118</v>
      </c>
    </row>
    <row r="53" customFormat="false" ht="12.75" hidden="false" customHeight="false" outlineLevel="0" collapsed="false">
      <c r="A53" s="0" t="s">
        <v>119</v>
      </c>
    </row>
    <row r="54" customFormat="false" ht="12.75" hidden="false" customHeight="false" outlineLevel="0" collapsed="false">
      <c r="A54" s="0" t="s">
        <v>120</v>
      </c>
    </row>
    <row r="55" customFormat="false" ht="12.75" hidden="false" customHeight="false" outlineLevel="0" collapsed="false">
      <c r="A55" s="0" t="s">
        <v>121</v>
      </c>
    </row>
    <row r="56" customFormat="false" ht="12.75" hidden="false" customHeight="false" outlineLevel="0" collapsed="false">
      <c r="A56" s="0" t="s">
        <v>122</v>
      </c>
    </row>
    <row r="57" customFormat="false" ht="12.75" hidden="false" customHeight="false" outlineLevel="0" collapsed="false">
      <c r="A57" s="0" t="s">
        <v>123</v>
      </c>
    </row>
    <row r="58" customFormat="false" ht="12.75" hidden="false" customHeight="false" outlineLevel="0" collapsed="false">
      <c r="A58" s="0" t="s">
        <v>124</v>
      </c>
    </row>
    <row r="59" customFormat="false" ht="12.75" hidden="false" customHeight="false" outlineLevel="0" collapsed="false">
      <c r="A59" s="0" t="s">
        <v>125</v>
      </c>
    </row>
    <row r="60" customFormat="false" ht="12.75" hidden="false" customHeight="false" outlineLevel="0" collapsed="false">
      <c r="A60" s="0" t="s">
        <v>126</v>
      </c>
    </row>
    <row r="61" customFormat="false" ht="12.75" hidden="false" customHeight="false" outlineLevel="0" collapsed="false">
      <c r="A61" s="0" t="s">
        <v>127</v>
      </c>
    </row>
    <row r="62" customFormat="false" ht="12.75" hidden="false" customHeight="false" outlineLevel="0" collapsed="false">
      <c r="A62" s="0" t="s">
        <v>128</v>
      </c>
    </row>
    <row r="63" customFormat="false" ht="12.75" hidden="false" customHeight="false" outlineLevel="0" collapsed="false">
      <c r="A63" s="0" t="s">
        <v>129</v>
      </c>
    </row>
    <row r="64" customFormat="false" ht="12.75" hidden="false" customHeight="false" outlineLevel="0" collapsed="false">
      <c r="A64" s="0" t="s">
        <v>130</v>
      </c>
    </row>
    <row r="65" customFormat="false" ht="12.75" hidden="false" customHeight="false" outlineLevel="0" collapsed="false">
      <c r="A65" s="0" t="s">
        <v>131</v>
      </c>
    </row>
    <row r="66" customFormat="false" ht="12.75" hidden="false" customHeight="false" outlineLevel="0" collapsed="false">
      <c r="A66" s="0" t="s">
        <v>132</v>
      </c>
    </row>
    <row r="67" customFormat="false" ht="12.75" hidden="false" customHeight="false" outlineLevel="0" collapsed="false">
      <c r="A67" s="0" t="s">
        <v>133</v>
      </c>
    </row>
    <row r="68" customFormat="false" ht="12.75" hidden="false" customHeight="false" outlineLevel="0" collapsed="false">
      <c r="A68" s="0" t="s">
        <v>134</v>
      </c>
    </row>
    <row r="69" customFormat="false" ht="12.75" hidden="false" customHeight="false" outlineLevel="0" collapsed="false">
      <c r="A69" s="0" t="s">
        <v>63</v>
      </c>
    </row>
    <row r="70" customFormat="false" ht="12.75" hidden="false" customHeight="false" outlineLevel="0" collapsed="false">
      <c r="A70" s="0" t="s">
        <v>135</v>
      </c>
    </row>
    <row r="71" customFormat="false" ht="12.75" hidden="false" customHeight="false" outlineLevel="0" collapsed="false">
      <c r="A71" s="0" t="s">
        <v>136</v>
      </c>
    </row>
    <row r="72" customFormat="false" ht="12.75" hidden="false" customHeight="false" outlineLevel="0" collapsed="false">
      <c r="A72" s="0" t="s">
        <v>137</v>
      </c>
    </row>
    <row r="73" customFormat="false" ht="12.75" hidden="false" customHeight="false" outlineLevel="0" collapsed="false">
      <c r="A73" s="0" t="s">
        <v>138</v>
      </c>
    </row>
    <row r="74" customFormat="false" ht="12.75" hidden="false" customHeight="false" outlineLevel="0" collapsed="false">
      <c r="A74" s="0" t="s">
        <v>139</v>
      </c>
    </row>
    <row r="75" customFormat="false" ht="12.75" hidden="false" customHeight="false" outlineLevel="0" collapsed="false">
      <c r="A75" s="0" t="s">
        <v>140</v>
      </c>
    </row>
    <row r="76" customFormat="false" ht="12.75" hidden="false" customHeight="false" outlineLevel="0" collapsed="false">
      <c r="A76" s="0" t="s">
        <v>65</v>
      </c>
    </row>
    <row r="77" customFormat="false" ht="12.75" hidden="false" customHeight="false" outlineLevel="0" collapsed="false">
      <c r="A77" s="0" t="s">
        <v>141</v>
      </c>
    </row>
    <row r="78" customFormat="false" ht="12.75" hidden="false" customHeight="false" outlineLevel="0" collapsed="false">
      <c r="A78" s="0" t="s">
        <v>142</v>
      </c>
    </row>
    <row r="79" customFormat="false" ht="12.75" hidden="false" customHeight="false" outlineLevel="0" collapsed="false">
      <c r="A79" s="0" t="s">
        <v>143</v>
      </c>
    </row>
    <row r="80" customFormat="false" ht="12.75" hidden="false" customHeight="false" outlineLevel="0" collapsed="false">
      <c r="A80" s="0" t="s">
        <v>144</v>
      </c>
    </row>
    <row r="81" customFormat="false" ht="12.75" hidden="false" customHeight="false" outlineLevel="0" collapsed="false">
      <c r="A81" s="0" t="s">
        <v>67</v>
      </c>
    </row>
    <row r="82" customFormat="false" ht="12.75" hidden="false" customHeight="false" outlineLevel="0" collapsed="false">
      <c r="A82" s="0" t="s">
        <v>145</v>
      </c>
    </row>
    <row r="83" customFormat="false" ht="12.75" hidden="false" customHeight="false" outlineLevel="0" collapsed="false">
      <c r="A83" s="0" t="s">
        <v>146</v>
      </c>
    </row>
    <row r="84" customFormat="false" ht="12.75" hidden="false" customHeight="false" outlineLevel="0" collapsed="false">
      <c r="A84" s="0" t="s">
        <v>147</v>
      </c>
    </row>
    <row r="85" customFormat="false" ht="12.75" hidden="false" customHeight="false" outlineLevel="0" collapsed="false">
      <c r="A85" s="0" t="s">
        <v>148</v>
      </c>
    </row>
    <row r="86" customFormat="false" ht="12.75" hidden="false" customHeight="false" outlineLevel="0" collapsed="false">
      <c r="A86" s="0" t="s">
        <v>149</v>
      </c>
    </row>
    <row r="87" customFormat="false" ht="12.75" hidden="false" customHeight="false" outlineLevel="0" collapsed="false">
      <c r="A87" s="0" t="s">
        <v>150</v>
      </c>
    </row>
    <row r="88" customFormat="false" ht="12.75" hidden="false" customHeight="false" outlineLevel="0" collapsed="false">
      <c r="A88" s="0" t="s">
        <v>151</v>
      </c>
    </row>
    <row r="89" customFormat="false" ht="12.75" hidden="false" customHeight="false" outlineLevel="0" collapsed="false">
      <c r="A89" s="0" t="s">
        <v>69</v>
      </c>
    </row>
    <row r="90" customFormat="false" ht="12.75" hidden="false" customHeight="false" outlineLevel="0" collapsed="false">
      <c r="A90" s="0" t="s">
        <v>152</v>
      </c>
    </row>
    <row r="91" customFormat="false" ht="12.75" hidden="false" customHeight="false" outlineLevel="0" collapsed="false">
      <c r="A91" s="0" t="s">
        <v>71</v>
      </c>
    </row>
    <row r="92" customFormat="false" ht="12.75" hidden="false" customHeight="false" outlineLevel="0" collapsed="false">
      <c r="A92" s="0" t="s">
        <v>153</v>
      </c>
    </row>
    <row r="93" customFormat="false" ht="12.75" hidden="false" customHeight="false" outlineLevel="0" collapsed="false">
      <c r="A93" s="0" t="s">
        <v>154</v>
      </c>
    </row>
    <row r="94" customFormat="false" ht="12.75" hidden="false" customHeight="false" outlineLevel="0" collapsed="false">
      <c r="A94" s="0" t="s">
        <v>155</v>
      </c>
    </row>
    <row r="95" customFormat="false" ht="12.75" hidden="false" customHeight="false" outlineLevel="0" collapsed="false">
      <c r="A95" s="0" t="s">
        <v>156</v>
      </c>
    </row>
    <row r="96" customFormat="false" ht="12.75" hidden="false" customHeight="false" outlineLevel="0" collapsed="false">
      <c r="A96" s="0" t="s">
        <v>157</v>
      </c>
    </row>
    <row r="97" customFormat="false" ht="12.75" hidden="false" customHeight="false" outlineLevel="0" collapsed="false">
      <c r="A97" s="0" t="s">
        <v>158</v>
      </c>
    </row>
    <row r="98" customFormat="false" ht="12.75" hidden="false" customHeight="false" outlineLevel="0" collapsed="false">
      <c r="A98" s="0" t="s">
        <v>159</v>
      </c>
    </row>
    <row r="99" customFormat="false" ht="12.75" hidden="false" customHeight="false" outlineLevel="0" collapsed="false">
      <c r="A99" s="0" t="s">
        <v>160</v>
      </c>
    </row>
    <row r="100" customFormat="false" ht="12.75" hidden="false" customHeight="false" outlineLevel="0" collapsed="false">
      <c r="A100" s="0" t="s">
        <v>161</v>
      </c>
    </row>
    <row r="101" customFormat="false" ht="12.75" hidden="false" customHeight="false" outlineLevel="0" collapsed="false">
      <c r="A101" s="0" t="s">
        <v>162</v>
      </c>
    </row>
    <row r="102" customFormat="false" ht="12.75" hidden="false" customHeight="false" outlineLevel="0" collapsed="false">
      <c r="A102" s="0" t="s">
        <v>163</v>
      </c>
    </row>
    <row r="103" customFormat="false" ht="12.75" hidden="false" customHeight="false" outlineLevel="0" collapsed="false">
      <c r="A103" s="0" t="s">
        <v>164</v>
      </c>
    </row>
    <row r="104" customFormat="false" ht="12.75" hidden="false" customHeight="false" outlineLevel="0" collapsed="false">
      <c r="A104" s="0" t="s">
        <v>73</v>
      </c>
    </row>
    <row r="105" customFormat="false" ht="12.75" hidden="false" customHeight="false" outlineLevel="0" collapsed="false">
      <c r="A105" s="0" t="s">
        <v>165</v>
      </c>
    </row>
    <row r="106" customFormat="false" ht="12.75" hidden="false" customHeight="false" outlineLevel="0" collapsed="false">
      <c r="A106" s="0" t="s">
        <v>166</v>
      </c>
    </row>
    <row r="107" customFormat="false" ht="12.75" hidden="false" customHeight="false" outlineLevel="0" collapsed="false">
      <c r="A107" s="0" t="s">
        <v>167</v>
      </c>
    </row>
    <row r="108" customFormat="false" ht="12.75" hidden="false" customHeight="false" outlineLevel="0" collapsed="false">
      <c r="A108" s="0" t="s">
        <v>168</v>
      </c>
    </row>
    <row r="109" customFormat="false" ht="12.75" hidden="false" customHeight="false" outlineLevel="0" collapsed="false">
      <c r="A109" s="0" t="s">
        <v>169</v>
      </c>
    </row>
    <row r="110" customFormat="false" ht="12.75" hidden="false" customHeight="false" outlineLevel="0" collapsed="false">
      <c r="A110" s="0" t="s">
        <v>170</v>
      </c>
    </row>
    <row r="111" customFormat="false" ht="12.75" hidden="false" customHeight="false" outlineLevel="0" collapsed="false">
      <c r="A111" s="0" t="s">
        <v>171</v>
      </c>
    </row>
    <row r="112" customFormat="false" ht="12.75" hidden="false" customHeight="false" outlineLevel="0" collapsed="false">
      <c r="A112" s="0" t="s">
        <v>172</v>
      </c>
    </row>
    <row r="113" customFormat="false" ht="12.75" hidden="false" customHeight="false" outlineLevel="0" collapsed="false">
      <c r="A113" s="0" t="s">
        <v>173</v>
      </c>
    </row>
    <row r="114" customFormat="false" ht="12.75" hidden="false" customHeight="false" outlineLevel="0" collapsed="false">
      <c r="A114" s="0" t="s">
        <v>174</v>
      </c>
    </row>
    <row r="115" customFormat="false" ht="12.75" hidden="false" customHeight="false" outlineLevel="0" collapsed="false">
      <c r="A115" s="0" t="s">
        <v>175</v>
      </c>
    </row>
    <row r="116" customFormat="false" ht="12.75" hidden="false" customHeight="false" outlineLevel="0" collapsed="false">
      <c r="A116" s="0" t="s">
        <v>176</v>
      </c>
    </row>
    <row r="117" customFormat="false" ht="12.75" hidden="false" customHeight="false" outlineLevel="0" collapsed="false">
      <c r="A117" s="0" t="s">
        <v>177</v>
      </c>
    </row>
    <row r="118" customFormat="false" ht="12.75" hidden="false" customHeight="false" outlineLevel="0" collapsed="false">
      <c r="A118" s="0" t="s">
        <v>178</v>
      </c>
    </row>
    <row r="119" customFormat="false" ht="12.75" hidden="false" customHeight="false" outlineLevel="0" collapsed="false">
      <c r="A119" s="0" t="s">
        <v>179</v>
      </c>
    </row>
    <row r="120" customFormat="false" ht="12.75" hidden="false" customHeight="false" outlineLevel="0" collapsed="false">
      <c r="A120" s="0" t="s">
        <v>180</v>
      </c>
    </row>
    <row r="121" customFormat="false" ht="12.75" hidden="false" customHeight="false" outlineLevel="0" collapsed="false">
      <c r="A121" s="0" t="s">
        <v>181</v>
      </c>
    </row>
    <row r="122" customFormat="false" ht="12.75" hidden="false" customHeight="false" outlineLevel="0" collapsed="false">
      <c r="A122" s="0" t="s">
        <v>75</v>
      </c>
    </row>
    <row r="123" customFormat="false" ht="12.75" hidden="false" customHeight="false" outlineLevel="0" collapsed="false">
      <c r="A123" s="0" t="s">
        <v>182</v>
      </c>
    </row>
    <row r="124" customFormat="false" ht="12.75" hidden="false" customHeight="false" outlineLevel="0" collapsed="false">
      <c r="A124" s="0" t="s">
        <v>183</v>
      </c>
    </row>
    <row r="125" customFormat="false" ht="12.75" hidden="false" customHeight="false" outlineLevel="0" collapsed="false">
      <c r="A125" s="0" t="s">
        <v>184</v>
      </c>
    </row>
    <row r="126" customFormat="false" ht="12.75" hidden="false" customHeight="false" outlineLevel="0" collapsed="false">
      <c r="A126" s="0" t="s">
        <v>77</v>
      </c>
    </row>
    <row r="127" customFormat="false" ht="12.75" hidden="false" customHeight="false" outlineLevel="0" collapsed="false">
      <c r="A127" s="0" t="s">
        <v>185</v>
      </c>
    </row>
    <row r="128" customFormat="false" ht="12.75" hidden="false" customHeight="false" outlineLevel="0" collapsed="false">
      <c r="A128" s="0" t="s">
        <v>186</v>
      </c>
    </row>
    <row r="129" customFormat="false" ht="12.75" hidden="false" customHeight="false" outlineLevel="0" collapsed="false">
      <c r="A129" s="0" t="s">
        <v>187</v>
      </c>
    </row>
    <row r="130" customFormat="false" ht="12.75" hidden="false" customHeight="false" outlineLevel="0" collapsed="false">
      <c r="A130" s="0" t="s">
        <v>188</v>
      </c>
    </row>
    <row r="131" customFormat="false" ht="12.75" hidden="false" customHeight="false" outlineLevel="0" collapsed="false">
      <c r="A131" s="0" t="s">
        <v>189</v>
      </c>
    </row>
    <row r="132" customFormat="false" ht="12.75" hidden="false" customHeight="false" outlineLevel="0" collapsed="false">
      <c r="A132" s="0" t="s">
        <v>79</v>
      </c>
    </row>
    <row r="133" customFormat="false" ht="12.75" hidden="false" customHeight="false" outlineLevel="0" collapsed="false">
      <c r="A133" s="0" t="s">
        <v>190</v>
      </c>
    </row>
    <row r="134" customFormat="false" ht="12.75" hidden="false" customHeight="false" outlineLevel="0" collapsed="false">
      <c r="A134" s="0" t="s">
        <v>191</v>
      </c>
    </row>
    <row r="135" customFormat="false" ht="12.75" hidden="false" customHeight="false" outlineLevel="0" collapsed="false">
      <c r="A135" s="0" t="s">
        <v>192</v>
      </c>
    </row>
    <row r="136" customFormat="false" ht="12.75" hidden="false" customHeight="false" outlineLevel="0" collapsed="false">
      <c r="A136" s="0" t="s">
        <v>193</v>
      </c>
    </row>
    <row r="137" customFormat="false" ht="12.75" hidden="false" customHeight="false" outlineLevel="0" collapsed="false">
      <c r="A137" s="0" t="s">
        <v>83</v>
      </c>
    </row>
    <row r="138" customFormat="false" ht="12.75" hidden="false" customHeight="false" outlineLevel="0" collapsed="false">
      <c r="A138" s="0" t="s">
        <v>194</v>
      </c>
    </row>
    <row r="139" customFormat="false" ht="12.75" hidden="false" customHeight="false" outlineLevel="0" collapsed="false">
      <c r="A139" s="0" t="s">
        <v>1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74.56"/>
    <col collapsed="false" customWidth="true" hidden="false" outlineLevel="0" max="3" min="3" style="0" width="16.99"/>
    <col collapsed="false" customWidth="true" hidden="false" outlineLevel="0" max="4" min="4" style="0" width="14.28"/>
  </cols>
  <sheetData>
    <row r="1" customFormat="false" ht="12.75" hidden="false" customHeight="false" outlineLevel="0" collapsed="false">
      <c r="A1" s="5" t="s">
        <v>196</v>
      </c>
      <c r="B1" s="5" t="s">
        <v>197</v>
      </c>
      <c r="C1" s="5"/>
      <c r="D1" s="20" t="s">
        <v>198</v>
      </c>
    </row>
    <row r="2" customFormat="false" ht="12.75" hidden="false" customHeight="false" outlineLevel="0" collapsed="false">
      <c r="A2" s="0" t="s">
        <v>199</v>
      </c>
      <c r="B2" s="0" t="s">
        <v>200</v>
      </c>
      <c r="C2" s="0" t="s">
        <v>201</v>
      </c>
      <c r="D2" s="21" t="s">
        <v>202</v>
      </c>
    </row>
    <row r="3" customFormat="false" ht="12.75" hidden="false" customHeight="false" outlineLevel="0" collapsed="false">
      <c r="A3" s="0" t="s">
        <v>203</v>
      </c>
      <c r="B3" s="0" t="s">
        <v>204</v>
      </c>
      <c r="C3" s="0" t="s">
        <v>201</v>
      </c>
      <c r="D3" s="21" t="s">
        <v>205</v>
      </c>
    </row>
    <row r="4" customFormat="false" ht="12.75" hidden="false" customHeight="false" outlineLevel="0" collapsed="false">
      <c r="A4" s="0" t="s">
        <v>206</v>
      </c>
      <c r="B4" s="0" t="s">
        <v>207</v>
      </c>
      <c r="C4" s="0" t="s">
        <v>201</v>
      </c>
      <c r="D4" s="21" t="s">
        <v>208</v>
      </c>
    </row>
    <row r="5" customFormat="false" ht="12.75" hidden="false" customHeight="false" outlineLevel="0" collapsed="false">
      <c r="A5" s="0" t="s">
        <v>209</v>
      </c>
      <c r="B5" s="0" t="s">
        <v>210</v>
      </c>
      <c r="C5" s="0" t="s">
        <v>201</v>
      </c>
      <c r="D5" s="21" t="s">
        <v>211</v>
      </c>
    </row>
    <row r="6" customFormat="false" ht="12.75" hidden="false" customHeight="false" outlineLevel="0" collapsed="false">
      <c r="A6" s="0" t="s">
        <v>212</v>
      </c>
      <c r="B6" s="0" t="s">
        <v>213</v>
      </c>
      <c r="C6" s="0" t="s">
        <v>201</v>
      </c>
      <c r="D6" s="21" t="s">
        <v>214</v>
      </c>
    </row>
    <row r="7" customFormat="false" ht="12.75" hidden="false" customHeight="false" outlineLevel="0" collapsed="false">
      <c r="A7" s="0" t="s">
        <v>215</v>
      </c>
      <c r="B7" s="0" t="s">
        <v>216</v>
      </c>
      <c r="C7" s="0" t="s">
        <v>201</v>
      </c>
      <c r="D7" s="21" t="s">
        <v>217</v>
      </c>
    </row>
    <row r="8" customFormat="false" ht="12.75" hidden="false" customHeight="false" outlineLevel="0" collapsed="false">
      <c r="A8" s="0" t="s">
        <v>218</v>
      </c>
      <c r="B8" s="0" t="s">
        <v>219</v>
      </c>
      <c r="C8" s="0" t="s">
        <v>201</v>
      </c>
      <c r="D8" s="21" t="s">
        <v>220</v>
      </c>
    </row>
    <row r="9" customFormat="false" ht="12.75" hidden="false" customHeight="false" outlineLevel="0" collapsed="false">
      <c r="A9" s="0" t="s">
        <v>221</v>
      </c>
      <c r="B9" s="0" t="s">
        <v>222</v>
      </c>
      <c r="C9" s="0" t="s">
        <v>201</v>
      </c>
      <c r="D9" s="21" t="s">
        <v>223</v>
      </c>
    </row>
    <row r="10" customFormat="false" ht="12.75" hidden="false" customHeight="false" outlineLevel="0" collapsed="false">
      <c r="A10" s="0" t="s">
        <v>221</v>
      </c>
      <c r="B10" s="0" t="s">
        <v>224</v>
      </c>
      <c r="C10" s="0" t="s">
        <v>201</v>
      </c>
      <c r="D10" s="21" t="s">
        <v>223</v>
      </c>
    </row>
    <row r="11" customFormat="false" ht="12.75" hidden="false" customHeight="false" outlineLevel="0" collapsed="false">
      <c r="A11" s="0" t="s">
        <v>225</v>
      </c>
      <c r="B11" s="0" t="s">
        <v>226</v>
      </c>
      <c r="C11" s="0" t="s">
        <v>201</v>
      </c>
      <c r="D11" s="21" t="s">
        <v>227</v>
      </c>
    </row>
    <row r="12" customFormat="false" ht="12.75" hidden="false" customHeight="false" outlineLevel="0" collapsed="false">
      <c r="A12" s="0" t="s">
        <v>228</v>
      </c>
      <c r="B12" s="0" t="s">
        <v>229</v>
      </c>
      <c r="C12" s="0" t="s">
        <v>201</v>
      </c>
      <c r="D12" s="21" t="s">
        <v>230</v>
      </c>
    </row>
    <row r="13" customFormat="false" ht="12.75" hidden="false" customHeight="false" outlineLevel="0" collapsed="false">
      <c r="A13" s="0" t="s">
        <v>231</v>
      </c>
      <c r="B13" s="0" t="s">
        <v>232</v>
      </c>
      <c r="C13" s="0" t="s">
        <v>201</v>
      </c>
      <c r="D13" s="21" t="s">
        <v>233</v>
      </c>
    </row>
    <row r="14" customFormat="false" ht="12.75" hidden="false" customHeight="false" outlineLevel="0" collapsed="false">
      <c r="A14" s="0" t="s">
        <v>234</v>
      </c>
      <c r="B14" s="0" t="s">
        <v>235</v>
      </c>
      <c r="C14" s="0" t="s">
        <v>201</v>
      </c>
      <c r="D14" s="21" t="s">
        <v>236</v>
      </c>
    </row>
    <row r="15" customFormat="false" ht="12.75" hidden="false" customHeight="false" outlineLevel="0" collapsed="false">
      <c r="A15" s="0" t="s">
        <v>237</v>
      </c>
      <c r="B15" s="0" t="s">
        <v>238</v>
      </c>
      <c r="C15" s="0" t="s">
        <v>201</v>
      </c>
      <c r="D15" s="21" t="s">
        <v>239</v>
      </c>
    </row>
    <row r="16" customFormat="false" ht="12.75" hidden="false" customHeight="false" outlineLevel="0" collapsed="false">
      <c r="A16" s="0" t="s">
        <v>240</v>
      </c>
      <c r="B16" s="0" t="s">
        <v>241</v>
      </c>
      <c r="C16" s="0" t="s">
        <v>201</v>
      </c>
      <c r="D16" s="21" t="s">
        <v>242</v>
      </c>
    </row>
    <row r="17" customFormat="false" ht="12.75" hidden="false" customHeight="false" outlineLevel="0" collapsed="false">
      <c r="A17" s="0" t="s">
        <v>243</v>
      </c>
      <c r="B17" s="0" t="s">
        <v>244</v>
      </c>
      <c r="C17" s="0" t="s">
        <v>201</v>
      </c>
      <c r="D17" s="21" t="s">
        <v>245</v>
      </c>
    </row>
    <row r="18" customFormat="false" ht="12.75" hidden="false" customHeight="false" outlineLevel="0" collapsed="false">
      <c r="A18" s="0" t="s">
        <v>246</v>
      </c>
      <c r="B18" s="0" t="s">
        <v>247</v>
      </c>
      <c r="C18" s="0" t="s">
        <v>201</v>
      </c>
      <c r="D18" s="21" t="s">
        <v>248</v>
      </c>
    </row>
    <row r="19" customFormat="false" ht="12.75" hidden="false" customHeight="false" outlineLevel="0" collapsed="false">
      <c r="A19" s="0" t="s">
        <v>249</v>
      </c>
      <c r="B19" s="0" t="s">
        <v>250</v>
      </c>
      <c r="C19" s="0" t="s">
        <v>201</v>
      </c>
      <c r="D19" s="21" t="s">
        <v>251</v>
      </c>
    </row>
    <row r="20" customFormat="false" ht="12.75" hidden="false" customHeight="false" outlineLevel="0" collapsed="false">
      <c r="A20" s="0" t="s">
        <v>252</v>
      </c>
      <c r="B20" s="0" t="s">
        <v>253</v>
      </c>
      <c r="C20" s="0" t="s">
        <v>201</v>
      </c>
      <c r="D20" s="21" t="s">
        <v>254</v>
      </c>
    </row>
    <row r="21" customFormat="false" ht="12.75" hidden="false" customHeight="false" outlineLevel="0" collapsed="false">
      <c r="A21" s="0" t="s">
        <v>255</v>
      </c>
      <c r="B21" s="0" t="s">
        <v>256</v>
      </c>
      <c r="C21" s="0" t="s">
        <v>201</v>
      </c>
      <c r="D21" s="21" t="s">
        <v>257</v>
      </c>
    </row>
    <row r="22" customFormat="false" ht="12.75" hidden="false" customHeight="false" outlineLevel="0" collapsed="false">
      <c r="A22" s="0" t="s">
        <v>258</v>
      </c>
      <c r="B22" s="0" t="s">
        <v>259</v>
      </c>
      <c r="C22" s="0" t="s">
        <v>201</v>
      </c>
      <c r="D22" s="21" t="s">
        <v>260</v>
      </c>
    </row>
    <row r="23" customFormat="false" ht="12.75" hidden="false" customHeight="false" outlineLevel="0" collapsed="false">
      <c r="A23" s="0" t="s">
        <v>261</v>
      </c>
      <c r="B23" s="0" t="s">
        <v>262</v>
      </c>
      <c r="C23" s="0" t="s">
        <v>201</v>
      </c>
      <c r="D23" s="21" t="s">
        <v>263</v>
      </c>
    </row>
    <row r="24" customFormat="false" ht="12.75" hidden="false" customHeight="false" outlineLevel="0" collapsed="false">
      <c r="A24" s="0" t="s">
        <v>264</v>
      </c>
      <c r="B24" s="0" t="s">
        <v>265</v>
      </c>
      <c r="C24" s="0" t="s">
        <v>201</v>
      </c>
      <c r="D24" s="21" t="s">
        <v>266</v>
      </c>
    </row>
    <row r="25" customFormat="false" ht="12.75" hidden="false" customHeight="false" outlineLevel="0" collapsed="false">
      <c r="A25" s="0" t="s">
        <v>267</v>
      </c>
      <c r="B25" s="0" t="s">
        <v>268</v>
      </c>
      <c r="C25" s="0" t="s">
        <v>201</v>
      </c>
      <c r="D25" s="21" t="s">
        <v>269</v>
      </c>
    </row>
    <row r="26" customFormat="false" ht="12.75" hidden="false" customHeight="false" outlineLevel="0" collapsed="false">
      <c r="A26" s="0" t="s">
        <v>270</v>
      </c>
      <c r="B26" s="0" t="s">
        <v>271</v>
      </c>
      <c r="C26" s="0" t="s">
        <v>201</v>
      </c>
      <c r="D26" s="21" t="s">
        <v>272</v>
      </c>
    </row>
    <row r="27" customFormat="false" ht="12.75" hidden="false" customHeight="false" outlineLevel="0" collapsed="false">
      <c r="A27" s="0" t="s">
        <v>273</v>
      </c>
      <c r="B27" s="0" t="s">
        <v>274</v>
      </c>
      <c r="C27" s="0" t="s">
        <v>201</v>
      </c>
      <c r="D27" s="21" t="s">
        <v>275</v>
      </c>
    </row>
    <row r="28" customFormat="false" ht="12.75" hidden="false" customHeight="false" outlineLevel="0" collapsed="false">
      <c r="A28" s="0" t="s">
        <v>276</v>
      </c>
      <c r="B28" s="0" t="s">
        <v>277</v>
      </c>
      <c r="C28" s="0" t="s">
        <v>201</v>
      </c>
      <c r="D28" s="21" t="s">
        <v>278</v>
      </c>
    </row>
    <row r="29" customFormat="false" ht="12.75" hidden="false" customHeight="false" outlineLevel="0" collapsed="false">
      <c r="A29" s="0" t="s">
        <v>279</v>
      </c>
      <c r="B29" s="0" t="s">
        <v>280</v>
      </c>
      <c r="C29" s="0" t="s">
        <v>201</v>
      </c>
      <c r="D29" s="21" t="s">
        <v>281</v>
      </c>
    </row>
    <row r="30" customFormat="false" ht="12.75" hidden="false" customHeight="false" outlineLevel="0" collapsed="false">
      <c r="A30" s="0" t="s">
        <v>282</v>
      </c>
      <c r="B30" s="0" t="s">
        <v>283</v>
      </c>
      <c r="C30" s="0" t="s">
        <v>201</v>
      </c>
      <c r="D30" s="21" t="s">
        <v>284</v>
      </c>
    </row>
    <row r="31" customFormat="false" ht="12.75" hidden="false" customHeight="false" outlineLevel="0" collapsed="false">
      <c r="A31" s="0" t="s">
        <v>285</v>
      </c>
      <c r="B31" s="0" t="s">
        <v>286</v>
      </c>
      <c r="C31" s="0" t="s">
        <v>201</v>
      </c>
      <c r="D31" s="21" t="s">
        <v>2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Enrique</cp:lastModifiedBy>
  <dcterms:modified xsi:type="dcterms:W3CDTF">2013-09-20T14:54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4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4.XLS</vt:lpwstr>
  </property>
</Properties>
</file>